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C:\Users\来\Documents\backup\Paper writing Diabetes\Maunuscript\2. Cardiovascular Diabetology 2024.10.16\3. Revisied version to journal 2024.11.19\"/>
    </mc:Choice>
  </mc:AlternateContent>
  <xr:revisionPtr revIDLastSave="0" documentId="13_ncr:1_{CE311490-1A39-41AC-824F-5C225BFEF3CD}" xr6:coauthVersionLast="47" xr6:coauthVersionMax="47" xr10:uidLastSave="{00000000-0000-0000-0000-000000000000}"/>
  <bookViews>
    <workbookView xWindow="11184" yWindow="900" windowWidth="11172" windowHeight="10272" tabRatio="978" activeTab="12" xr2:uid="{A32D86A0-FF3D-410C-88EF-CCE765B1D00F}"/>
  </bookViews>
  <sheets>
    <sheet name="Table of Content" sheetId="2" r:id="rId1"/>
    <sheet name="Table S1" sheetId="14" r:id="rId2"/>
    <sheet name="Table S2" sheetId="27" r:id="rId3"/>
    <sheet name="Table S3" sheetId="24" r:id="rId4"/>
    <sheet name="Table S4" sheetId="15" r:id="rId5"/>
    <sheet name="Table S5" sheetId="16" r:id="rId6"/>
    <sheet name="Table S6" sheetId="17" r:id="rId7"/>
    <sheet name="Table S7" sheetId="18" r:id="rId8"/>
    <sheet name="Table S8" sheetId="19" r:id="rId9"/>
    <sheet name="Table S9" sheetId="20" r:id="rId10"/>
    <sheet name="Table S10" sheetId="21" r:id="rId11"/>
    <sheet name="Table S11" sheetId="22" r:id="rId12"/>
    <sheet name="Table S12" sheetId="25" r:id="rId13"/>
    <sheet name="Table S13" sheetId="23"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 i="19" l="1"/>
</calcChain>
</file>

<file path=xl/sharedStrings.xml><?xml version="1.0" encoding="utf-8"?>
<sst xmlns="http://schemas.openxmlformats.org/spreadsheetml/2006/main" count="2953" uniqueCount="1954">
  <si>
    <t>5'UTR</t>
  </si>
  <si>
    <t>Body</t>
  </si>
  <si>
    <t>3'UTR</t>
  </si>
  <si>
    <t>Table S1</t>
  </si>
  <si>
    <t>TSS1500</t>
  </si>
  <si>
    <t>1stExon</t>
  </si>
  <si>
    <t>TSS200</t>
  </si>
  <si>
    <t>Description</t>
  </si>
  <si>
    <t>N</t>
  </si>
  <si>
    <t>DE</t>
  </si>
  <si>
    <t>hsa05130</t>
  </si>
  <si>
    <t>Pathogenic Escherichia coli infection</t>
  </si>
  <si>
    <t>hsa04152</t>
  </si>
  <si>
    <t>AMPK signaling pathway</t>
  </si>
  <si>
    <t>hsa05221</t>
  </si>
  <si>
    <t>Acute myeloid leukemia</t>
  </si>
  <si>
    <t>hsa04931</t>
  </si>
  <si>
    <t>Insulin resistance</t>
  </si>
  <si>
    <t>hsa04936</t>
  </si>
  <si>
    <t>Alcoholic liver disease</t>
  </si>
  <si>
    <t>hsa04145</t>
  </si>
  <si>
    <t>Phagosome</t>
  </si>
  <si>
    <t>hsa04621</t>
  </si>
  <si>
    <t>NOD-like receptor signaling pathway</t>
  </si>
  <si>
    <t>hsa04141</t>
  </si>
  <si>
    <t>Protein processing in endoplasmic reticulum</t>
  </si>
  <si>
    <t>hsa04910</t>
  </si>
  <si>
    <t>Insulin signaling pathway</t>
  </si>
  <si>
    <t>hsa05135</t>
  </si>
  <si>
    <t>Yersinia infection</t>
  </si>
  <si>
    <t>probeID</t>
  </si>
  <si>
    <t>mean</t>
  </si>
  <si>
    <t>SD</t>
  </si>
  <si>
    <t>CHR</t>
  </si>
  <si>
    <t>MAPINFO</t>
  </si>
  <si>
    <t>UCSC_RefGene_Name</t>
  </si>
  <si>
    <t>Relation_to_UCSC_CpG_Island</t>
  </si>
  <si>
    <t>UCSC_RefGene_Group</t>
  </si>
  <si>
    <t>Methyl450_Loci</t>
  </si>
  <si>
    <t>cg19693031</t>
  </si>
  <si>
    <t>TXNIP</t>
  </si>
  <si>
    <t>cg06500161</t>
  </si>
  <si>
    <t>cg13274938</t>
  </si>
  <si>
    <t>cg11024682</t>
  </si>
  <si>
    <t>cg00574958</t>
  </si>
  <si>
    <t>cg07458272</t>
  </si>
  <si>
    <t>KIAA0355</t>
  </si>
  <si>
    <t>N_Shore</t>
  </si>
  <si>
    <t>cg15082870</t>
  </si>
  <si>
    <t>S_Shore</t>
  </si>
  <si>
    <t>cg17058475</t>
  </si>
  <si>
    <t>cg27516100</t>
  </si>
  <si>
    <t>cg06710464</t>
  </si>
  <si>
    <t>cg16805291</t>
  </si>
  <si>
    <t>Island</t>
  </si>
  <si>
    <t>cg13059136</t>
  </si>
  <si>
    <t>cg14476101</t>
  </si>
  <si>
    <t>PHGDH</t>
  </si>
  <si>
    <t>cg27431877</t>
  </si>
  <si>
    <t>cg01676795</t>
  </si>
  <si>
    <t>POR</t>
  </si>
  <si>
    <t>cg26663590</t>
  </si>
  <si>
    <t>cg02550722</t>
  </si>
  <si>
    <t>TNXB</t>
  </si>
  <si>
    <t>cg23205886</t>
  </si>
  <si>
    <t>cg11183227</t>
  </si>
  <si>
    <t>MAN2A2</t>
  </si>
  <si>
    <t>cg08894273</t>
  </si>
  <si>
    <t>cg06680762</t>
  </si>
  <si>
    <t>cg04745771</t>
  </si>
  <si>
    <t>EPPK1</t>
  </si>
  <si>
    <t>cg09777883</t>
  </si>
  <si>
    <t>N_Shelf</t>
  </si>
  <si>
    <t>cg18305855</t>
  </si>
  <si>
    <t>C7orf60</t>
  </si>
  <si>
    <t>cg08994060</t>
  </si>
  <si>
    <t>PFKFB3</t>
  </si>
  <si>
    <t>cg16809457</t>
  </si>
  <si>
    <t>MDN1</t>
  </si>
  <si>
    <t>cg20346503</t>
  </si>
  <si>
    <t>S_Shelf</t>
  </si>
  <si>
    <t>cg11311053</t>
  </si>
  <si>
    <t>cg16922753</t>
  </si>
  <si>
    <t>cg20507228</t>
  </si>
  <si>
    <t>cg06192883</t>
  </si>
  <si>
    <t>MYO5C</t>
  </si>
  <si>
    <t>cg04887859</t>
  </si>
  <si>
    <t>cg00851028</t>
  </si>
  <si>
    <t>cg23661483</t>
  </si>
  <si>
    <t>ILVBL</t>
  </si>
  <si>
    <t>cg24304848</t>
  </si>
  <si>
    <t>cg16589830</t>
  </si>
  <si>
    <t>cg01538969</t>
  </si>
  <si>
    <t>cg13947735</t>
  </si>
  <si>
    <t>B3GNTL1</t>
  </si>
  <si>
    <t>cg26340740</t>
  </si>
  <si>
    <t>cg00309945</t>
  </si>
  <si>
    <t>cg06291107</t>
  </si>
  <si>
    <t>cg10722267</t>
  </si>
  <si>
    <t>cg17572056</t>
  </si>
  <si>
    <t>OSTalpha</t>
  </si>
  <si>
    <t>cg05584078</t>
  </si>
  <si>
    <t>cg25124943</t>
  </si>
  <si>
    <t>cg09421562</t>
  </si>
  <si>
    <t>MPO</t>
  </si>
  <si>
    <t>cg10442325</t>
  </si>
  <si>
    <t>cg15418499</t>
  </si>
  <si>
    <t>IL18</t>
  </si>
  <si>
    <t>cg10691109</t>
  </si>
  <si>
    <t>PRKAR2B</t>
  </si>
  <si>
    <t>cg08788930</t>
  </si>
  <si>
    <t>DENND3</t>
  </si>
  <si>
    <t>cg02435538</t>
  </si>
  <si>
    <t>cg17108423</t>
  </si>
  <si>
    <t>cg14020176</t>
  </si>
  <si>
    <t>SLC9A3R1</t>
  </si>
  <si>
    <t>cg27243685</t>
  </si>
  <si>
    <t>cg14172849</t>
  </si>
  <si>
    <t>cg04334723</t>
  </si>
  <si>
    <t>CALR</t>
  </si>
  <si>
    <t>cg06721411</t>
  </si>
  <si>
    <t>DQX1</t>
  </si>
  <si>
    <t>cg20661985</t>
  </si>
  <si>
    <t>C20orf3</t>
  </si>
  <si>
    <t>cg24704287</t>
  </si>
  <si>
    <t>cg23436042</t>
  </si>
  <si>
    <t>cg26262157</t>
  </si>
  <si>
    <t>cg20205477</t>
  </si>
  <si>
    <t>cg01211396</t>
  </si>
  <si>
    <t>cg13696490</t>
  </si>
  <si>
    <t>LOC201651</t>
  </si>
  <si>
    <t>cg16529639</t>
  </si>
  <si>
    <t>cg20769177</t>
  </si>
  <si>
    <t>WNT9B</t>
  </si>
  <si>
    <t>BETA</t>
  </si>
  <si>
    <t>SE</t>
  </si>
  <si>
    <t>cg03662545</t>
  </si>
  <si>
    <t>cg02907176</t>
  </si>
  <si>
    <t>cg19380394</t>
  </si>
  <si>
    <t>cg06680201</t>
  </si>
  <si>
    <t>C11orf51</t>
  </si>
  <si>
    <t>Table of content</t>
  </si>
  <si>
    <t>9.51504511444497e-27</t>
  </si>
  <si>
    <t>3.5591406852386e-21</t>
  </si>
  <si>
    <t>6.69980363660542e-14</t>
  </si>
  <si>
    <t>1.2530441747434e-08</t>
  </si>
  <si>
    <t>ABCG1;ABCG1;ABCG1;ABCG1;ABCG1;ABCG1</t>
  </si>
  <si>
    <t>Body;Body;Body;Body;Body;Body</t>
  </si>
  <si>
    <t>3.30920124716328e-11</t>
  </si>
  <si>
    <t>4.12606654435471e-06</t>
  </si>
  <si>
    <t>RARA;RARA;RARA</t>
  </si>
  <si>
    <t>Body;Body;Body</t>
  </si>
  <si>
    <t>6.78041418848875e-10</t>
  </si>
  <si>
    <t>5.43292895472895e-05</t>
  </si>
  <si>
    <t>SREBF1;SREBF1</t>
  </si>
  <si>
    <t>Body;Body</t>
  </si>
  <si>
    <t>7.26222544703298e-10</t>
  </si>
  <si>
    <t>CPT1A;CPT1A</t>
  </si>
  <si>
    <t>5'UTR;5'UTR</t>
  </si>
  <si>
    <t>7.75397611456543e-09</t>
  </si>
  <si>
    <t>8.44147490789614e-09</t>
  </si>
  <si>
    <t>9.53619681148691e-09</t>
  </si>
  <si>
    <t>1.11875958689561e-08</t>
  </si>
  <si>
    <t>DHX16;DHX16</t>
  </si>
  <si>
    <t>2.24040272103245e-08</t>
  </si>
  <si>
    <t>BAIAP2;BAIAP2;BAIAP2;BAIAP2</t>
  </si>
  <si>
    <t>Body;Body;Body;Body</t>
  </si>
  <si>
    <t>4.7067950307332e-08</t>
  </si>
  <si>
    <t>5.0876816017902e-08</t>
  </si>
  <si>
    <t>SNORA54;NAP1L4</t>
  </si>
  <si>
    <t>TSS1500;Body</t>
  </si>
  <si>
    <t>6.48882391338654e-08</t>
  </si>
  <si>
    <t>8.83113564551494e-08</t>
  </si>
  <si>
    <t>NCOR2;NCOR2</t>
  </si>
  <si>
    <t>2.02466952217011e-07</t>
  </si>
  <si>
    <t>2.41375267222662e-07</t>
  </si>
  <si>
    <t>2.59377846738348e-07</t>
  </si>
  <si>
    <t>2.85123733223141e-07</t>
  </si>
  <si>
    <t>SNHG4;MATR3</t>
  </si>
  <si>
    <t>Body;5'UTR</t>
  </si>
  <si>
    <t>2.93350191227146e-07</t>
  </si>
  <si>
    <t>4.52467879595548e-07</t>
  </si>
  <si>
    <t>5.03286357540569e-07</t>
  </si>
  <si>
    <t>BTF3;BTF3</t>
  </si>
  <si>
    <t>5.68869638801506e-07</t>
  </si>
  <si>
    <t>5.95629305198956e-07</t>
  </si>
  <si>
    <t>6.40574612099618e-07</t>
  </si>
  <si>
    <t>7.78969504225427e-07</t>
  </si>
  <si>
    <t>9.05523756070419e-07</t>
  </si>
  <si>
    <t>1.0185774649808e-06</t>
  </si>
  <si>
    <t>1.07692407186089e-06</t>
  </si>
  <si>
    <t>1.16178737548644e-06</t>
  </si>
  <si>
    <t>1.33009424117294e-06</t>
  </si>
  <si>
    <t>1.50174585951885e-06</t>
  </si>
  <si>
    <t>1.60200459144926e-06</t>
  </si>
  <si>
    <t>1.67346004440074e-06</t>
  </si>
  <si>
    <t>1.93971843796412e-06</t>
  </si>
  <si>
    <t>2.12139095528638e-06</t>
  </si>
  <si>
    <t>2.49695817283255e-06</t>
  </si>
  <si>
    <t>2.63518034370035e-06</t>
  </si>
  <si>
    <t>2.90192357140781e-06</t>
  </si>
  <si>
    <t>3.0888080355204e-06</t>
  </si>
  <si>
    <t>MPEG1;MPEG1</t>
  </si>
  <si>
    <t>1stExon;5'UTR</t>
  </si>
  <si>
    <t>3.11608285907682e-06</t>
  </si>
  <si>
    <t>LDLRAD2;HSPG2</t>
  </si>
  <si>
    <t>3'UTR;3'UTR</t>
  </si>
  <si>
    <t>3.4563972406589e-06</t>
  </si>
  <si>
    <t>BLCAP;BLCAP</t>
  </si>
  <si>
    <t>TSS1500;TSS1500</t>
  </si>
  <si>
    <t>3.57448142906124e-06</t>
  </si>
  <si>
    <t>3.6924301416245e-06</t>
  </si>
  <si>
    <t>3.98047084223582e-06</t>
  </si>
  <si>
    <t>MS4A13;MS4A13</t>
  </si>
  <si>
    <t>TSS200;TSS200</t>
  </si>
  <si>
    <t>4.5175910581217e-06</t>
  </si>
  <si>
    <t>4.53716793846572e-06</t>
  </si>
  <si>
    <t>4.99722119610373e-06</t>
  </si>
  <si>
    <t>5.01615980006127e-06</t>
  </si>
  <si>
    <t>5.09266795447326e-06</t>
  </si>
  <si>
    <t>5.23273786921906e-06</t>
  </si>
  <si>
    <t>5.31103201279452e-06</t>
  </si>
  <si>
    <t>RHBDD2;RHBDD2</t>
  </si>
  <si>
    <t>5.32108619278665e-06</t>
  </si>
  <si>
    <t>5.39100069891035e-06</t>
  </si>
  <si>
    <t>5.49289368355001e-06</t>
  </si>
  <si>
    <t>Body;Body;5'UTR;Body;Body;Body</t>
  </si>
  <si>
    <t>5.58173397796922e-06</t>
  </si>
  <si>
    <t>XRCC3;XRCC3;XRCC3</t>
  </si>
  <si>
    <t>6.32564682082145e-06</t>
  </si>
  <si>
    <t>6.59159370709883e-06</t>
  </si>
  <si>
    <t>6.59979141023266e-06</t>
  </si>
  <si>
    <t>6.92631852423956e-06</t>
  </si>
  <si>
    <t>7.33545966386921e-06</t>
  </si>
  <si>
    <t>7.59856342834207e-06</t>
  </si>
  <si>
    <t>7.68952002594174e-06</t>
  </si>
  <si>
    <t>DNAJB12;DNAJB12</t>
  </si>
  <si>
    <t>7.82783559710557e-06</t>
  </si>
  <si>
    <t>8.44683355339256e-06</t>
  </si>
  <si>
    <t>8.88605770741199e-06</t>
  </si>
  <si>
    <t>CNOT10;CNOT10</t>
  </si>
  <si>
    <t>5'UTR;1stExon</t>
  </si>
  <si>
    <t>cg09245003</t>
  </si>
  <si>
    <t>RNMTL1</t>
  </si>
  <si>
    <t>cg02879453</t>
  </si>
  <si>
    <t>ADCY7</t>
  </si>
  <si>
    <t>4.23822831381569e-47</t>
  </si>
  <si>
    <t>2.90243079673237e-13</t>
  </si>
  <si>
    <t>4.79769289561484e-13</t>
  </si>
  <si>
    <t>5.05039404619377e-12</t>
  </si>
  <si>
    <t>2.96026654447202e-11</t>
  </si>
  <si>
    <t>4.13597440320518e-11</t>
  </si>
  <si>
    <t>2.18533410403749e-10</t>
  </si>
  <si>
    <t>2.54278381200951e-10</t>
  </si>
  <si>
    <t>9.32136150847997e-10</t>
  </si>
  <si>
    <t>5.43498369108569e-09</t>
  </si>
  <si>
    <t>6.55880780678859e-08</t>
  </si>
  <si>
    <t>1.22394221971323e-07</t>
  </si>
  <si>
    <t>1.30032206434965e-07</t>
  </si>
  <si>
    <t>2.50714806784485e-07</t>
  </si>
  <si>
    <t>3.39867928027423e-07</t>
  </si>
  <si>
    <t>6.64558890733067e-07</t>
  </si>
  <si>
    <t>1.14391334898898e-06</t>
  </si>
  <si>
    <t>2.11182683231089e-06</t>
  </si>
  <si>
    <t>2.20239068432172e-06</t>
  </si>
  <si>
    <t>2.33600120797449e-06</t>
  </si>
  <si>
    <t>2.68676408099138e-06</t>
  </si>
  <si>
    <t>5.07303384317761e-06</t>
  </si>
  <si>
    <t>5.13121482819133e-06</t>
  </si>
  <si>
    <t>7.75928582218236e-06</t>
  </si>
  <si>
    <t>1.22233741936278e-05</t>
  </si>
  <si>
    <t>1.25219425898535e-05</t>
  </si>
  <si>
    <t>1.63539115552114e-05</t>
  </si>
  <si>
    <t>1.56598406333194e-09</t>
  </si>
  <si>
    <t>4.3751135406654e-09</t>
  </si>
  <si>
    <t>4.95081994642724e-09</t>
  </si>
  <si>
    <t>7.73990458875657e-08</t>
  </si>
  <si>
    <t>2.43351066373524e-07</t>
  </si>
  <si>
    <t>1.33890822904843e-06</t>
  </si>
  <si>
    <t>4.92284484153957e-06</t>
  </si>
  <si>
    <t>9.41743288220121e-08</t>
  </si>
  <si>
    <t>1.31572360172829e-07</t>
  </si>
  <si>
    <t>1.41082438596199e-07</t>
  </si>
  <si>
    <t>4.97693389407201e-07</t>
  </si>
  <si>
    <t>5.89789414910976e-07</t>
  </si>
  <si>
    <t>FGFR1OP;FGFR1OP</t>
  </si>
  <si>
    <t>7.30288664023778e-07</t>
  </si>
  <si>
    <t>7.97899427177365e-07</t>
  </si>
  <si>
    <t>9.93200914863026e-07</t>
  </si>
  <si>
    <t>cg02923264</t>
  </si>
  <si>
    <t>SEC14L4;SEC14L4;SEC14L4;SEC14L4</t>
  </si>
  <si>
    <t>1stExon;5'UTR;1stExon;5'UTR</t>
  </si>
  <si>
    <t>Body;TSS1500</t>
  </si>
  <si>
    <t>cg26023268</t>
  </si>
  <si>
    <t>CPSF4L</t>
  </si>
  <si>
    <t>IGF1R</t>
  </si>
  <si>
    <t>cg17255712</t>
  </si>
  <si>
    <t>SOX9</t>
  </si>
  <si>
    <t>6.81186575803274e-10</t>
  </si>
  <si>
    <t>1.4986104667672e-08</t>
  </si>
  <si>
    <t>3.02832420536767e-07</t>
  </si>
  <si>
    <t>3.33115662590443e-06</t>
  </si>
  <si>
    <t>8.55979523896072e-07</t>
  </si>
  <si>
    <t>6.27718317523786e-06</t>
  </si>
  <si>
    <t>4.81455165537748e-06</t>
  </si>
  <si>
    <t>2.64800341045761e-05</t>
  </si>
  <si>
    <t>9.28774714282402e-06</t>
  </si>
  <si>
    <t>4.08660874284257e-05</t>
  </si>
  <si>
    <t>1.20420955040442e-05</t>
  </si>
  <si>
    <t>4.41543501814955e-05</t>
  </si>
  <si>
    <t>2.0846049231433e-05</t>
  </si>
  <si>
    <t>6.55161547273609e-05</t>
  </si>
  <si>
    <t>3.29264947803065e-05</t>
  </si>
  <si>
    <t>8.49040408714592e-05</t>
  </si>
  <si>
    <t>3.4733471265597e-05</t>
  </si>
  <si>
    <t>6.86655821537241e-05</t>
  </si>
  <si>
    <t>9.81824240270907e-05</t>
  </si>
  <si>
    <t>hsa00260</t>
  </si>
  <si>
    <t>Glycine, serine and threonine metabolism</t>
  </si>
  <si>
    <t>hsa05143</t>
  </si>
  <si>
    <t>African trypanosomiasis</t>
  </si>
  <si>
    <t>hsa04148</t>
  </si>
  <si>
    <t>Efferocytosis</t>
  </si>
  <si>
    <t>hsa00051</t>
  </si>
  <si>
    <t>Fructose and mannose metabolism</t>
  </si>
  <si>
    <t>hsa00071</t>
  </si>
  <si>
    <t>Fatty acid degradation</t>
  </si>
  <si>
    <t>hsa05169</t>
  </si>
  <si>
    <t>Epstein-Barr virus infection</t>
  </si>
  <si>
    <t>hsa03440</t>
  </si>
  <si>
    <t>Homologous recombination</t>
  </si>
  <si>
    <t>hsa05417</t>
  </si>
  <si>
    <t>Lipid and atherosclerosis</t>
  </si>
  <si>
    <t>hsa05144</t>
  </si>
  <si>
    <t>Malaria</t>
  </si>
  <si>
    <t>hsa05202</t>
  </si>
  <si>
    <t>Transcriptional misregulation in cancer</t>
  </si>
  <si>
    <t>hsa00270</t>
  </si>
  <si>
    <t>Cysteine and methionine metabolism</t>
  </si>
  <si>
    <t>hsa00513</t>
  </si>
  <si>
    <t>Various types of N-glycan biosynthesis</t>
  </si>
  <si>
    <t>hsa05134</t>
  </si>
  <si>
    <t>Legionellosis</t>
  </si>
  <si>
    <t>hsa04061</t>
  </si>
  <si>
    <t>Viral protein interaction with cytokine and cytokine receptor</t>
  </si>
  <si>
    <t>hsa00983</t>
  </si>
  <si>
    <t>Drug metabolism - other enzymes</t>
  </si>
  <si>
    <t>hsa04623</t>
  </si>
  <si>
    <t>Cytosolic DNA-sensing pathway</t>
  </si>
  <si>
    <t>hsa00510</t>
  </si>
  <si>
    <t>N-Glycan biosynthesis</t>
  </si>
  <si>
    <t>hsa03008</t>
  </si>
  <si>
    <t>Ribosome biogenesis in eukaryotes</t>
  </si>
  <si>
    <t>hsa02010</t>
  </si>
  <si>
    <t>ABC transporters</t>
  </si>
  <si>
    <t>hsa05321</t>
  </si>
  <si>
    <t>Inflammatory bowel disease</t>
  </si>
  <si>
    <t>hsa01230</t>
  </si>
  <si>
    <t>Biosynthesis of amino acids</t>
  </si>
  <si>
    <t>hsa01212</t>
  </si>
  <si>
    <t>Fatty acid metabolism</t>
  </si>
  <si>
    <t>hsa04612</t>
  </si>
  <si>
    <t>Antigen processing and presentation</t>
  </si>
  <si>
    <t>hsa03320</t>
  </si>
  <si>
    <t>PPAR signaling pathway</t>
  </si>
  <si>
    <t>hsa05323</t>
  </si>
  <si>
    <t>Rheumatoid arthritis</t>
  </si>
  <si>
    <t>hsa04330</t>
  </si>
  <si>
    <t>Notch signaling pathway</t>
  </si>
  <si>
    <t>hsa04920</t>
  </si>
  <si>
    <t>Adipocytokine signaling pathway</t>
  </si>
  <si>
    <t>hsa04976</t>
  </si>
  <si>
    <t>Bile secretion</t>
  </si>
  <si>
    <t>hsa01200</t>
  </si>
  <si>
    <t>Carbon metabolism</t>
  </si>
  <si>
    <t>hsa03040</t>
  </si>
  <si>
    <t>Spliceosome</t>
  </si>
  <si>
    <t>hsa05142</t>
  </si>
  <si>
    <t>Chagas disease</t>
  </si>
  <si>
    <t>hsa05165</t>
  </si>
  <si>
    <t>Human papillomavirus infection</t>
  </si>
  <si>
    <t>hsa04922</t>
  </si>
  <si>
    <t>Glucagon signaling pathway</t>
  </si>
  <si>
    <t>hsa04512</t>
  </si>
  <si>
    <t>ECM-receptor interaction</t>
  </si>
  <si>
    <t>hsa04659</t>
  </si>
  <si>
    <t>Th17 cell differentiation</t>
  </si>
  <si>
    <t>hsa04066</t>
  </si>
  <si>
    <t>HIF-1 signaling pathway</t>
  </si>
  <si>
    <t>hsa04520</t>
  </si>
  <si>
    <t>Adherens junction</t>
  </si>
  <si>
    <t>hsa04932</t>
  </si>
  <si>
    <t>Non-alcoholic fatty liver disease</t>
  </si>
  <si>
    <t>hsa04613</t>
  </si>
  <si>
    <t>Neutrophil extracellular trap formation</t>
  </si>
  <si>
    <t>hsa05164</t>
  </si>
  <si>
    <t>Influenza A</t>
  </si>
  <si>
    <t>hsa04915</t>
  </si>
  <si>
    <t>Estrogen signaling pathway</t>
  </si>
  <si>
    <t>hsa05152</t>
  </si>
  <si>
    <t>Tuberculosis</t>
  </si>
  <si>
    <t>hsa04928</t>
  </si>
  <si>
    <t>Parathyroid hormone synthesis, secretion and action</t>
  </si>
  <si>
    <t>hsa04060</t>
  </si>
  <si>
    <t>Cytokine-cytokine receptor interaction</t>
  </si>
  <si>
    <t>hsa04530</t>
  </si>
  <si>
    <t>Tight junction</t>
  </si>
  <si>
    <t>hsa04714</t>
  </si>
  <si>
    <t>Thermogenesis</t>
  </si>
  <si>
    <t>hsa04814</t>
  </si>
  <si>
    <t>Motor proteins</t>
  </si>
  <si>
    <t>hsa05170</t>
  </si>
  <si>
    <t>Human immunodeficiency virus 1 infection</t>
  </si>
  <si>
    <t>hsa05132</t>
  </si>
  <si>
    <t>Salmonella infection</t>
  </si>
  <si>
    <t>hsa05206</t>
  </si>
  <si>
    <t>MicroRNAs in cancer</t>
  </si>
  <si>
    <t>hsa05166</t>
  </si>
  <si>
    <t>Human T-cell leukemia virus 1 infection</t>
  </si>
  <si>
    <t>hsa05163</t>
  </si>
  <si>
    <t>Human cytomegalovirus infection</t>
  </si>
  <si>
    <t>hsa05131</t>
  </si>
  <si>
    <t>Shigellosis</t>
  </si>
  <si>
    <t>hsa04810</t>
  </si>
  <si>
    <t>Regulation of actin cytoskeleton</t>
  </si>
  <si>
    <t>hsa04510</t>
  </si>
  <si>
    <t>Focal adhesion</t>
  </si>
  <si>
    <t>hsa05168</t>
  </si>
  <si>
    <t>Herpes simplex virus 1 infection</t>
  </si>
  <si>
    <t>hsa04151</t>
  </si>
  <si>
    <t>PI3K-Akt signaling pathway</t>
  </si>
  <si>
    <t>hsa01100</t>
  </si>
  <si>
    <t>Metabolic pathways</t>
  </si>
  <si>
    <t>hsa05200</t>
  </si>
  <si>
    <t>Pathways in cancer</t>
  </si>
  <si>
    <t>hsa01040</t>
  </si>
  <si>
    <t>Biosynthesis of unsaturated fatty acids</t>
  </si>
  <si>
    <t>hsa04340</t>
  </si>
  <si>
    <t>Hedgehog signaling pathway</t>
  </si>
  <si>
    <t>hsa03010</t>
  </si>
  <si>
    <t>Ribosome</t>
  </si>
  <si>
    <t>hsa04217</t>
  </si>
  <si>
    <t>Necroptosis</t>
  </si>
  <si>
    <t>hsa04611</t>
  </si>
  <si>
    <t>Platelet activation</t>
  </si>
  <si>
    <t>hsa04980</t>
  </si>
  <si>
    <t>Cobalamin transport and metabolism</t>
  </si>
  <si>
    <t>hsa00730</t>
  </si>
  <si>
    <t>Thiamine metabolism</t>
  </si>
  <si>
    <t>hsa00760</t>
  </si>
  <si>
    <t>Nicotinate and nicotinamide metabolism</t>
  </si>
  <si>
    <t>hsa00630</t>
  </si>
  <si>
    <t>Glyoxylate and dicarboxylate metabolism</t>
  </si>
  <si>
    <t>hsa00780</t>
  </si>
  <si>
    <t>Biotin metabolism</t>
  </si>
  <si>
    <t>hsa04146</t>
  </si>
  <si>
    <t>Peroxisome</t>
  </si>
  <si>
    <t>hsa04727</t>
  </si>
  <si>
    <t>GABAergic synapse</t>
  </si>
  <si>
    <t>hsa04977</t>
  </si>
  <si>
    <t>Vitamin digestion and absorption</t>
  </si>
  <si>
    <t>hsa05145</t>
  </si>
  <si>
    <t>Toxoplasmosis</t>
  </si>
  <si>
    <t>hsa05222</t>
  </si>
  <si>
    <t>Small cell lung cancer</t>
  </si>
  <si>
    <t>hsa00330</t>
  </si>
  <si>
    <t>Arginine and proline metabolism</t>
  </si>
  <si>
    <t>hsa00340</t>
  </si>
  <si>
    <t>Histidine metabolism</t>
  </si>
  <si>
    <t>hsa05412</t>
  </si>
  <si>
    <t>Arrhythmogenic right ventricular cardiomyopathy</t>
  </si>
  <si>
    <t>hsa00440</t>
  </si>
  <si>
    <t>Phosphonate and phosphinate metabolism</t>
  </si>
  <si>
    <t>hsa00512</t>
  </si>
  <si>
    <t>Mucin type O-glycan biosynthesis</t>
  </si>
  <si>
    <t>hsa00562</t>
  </si>
  <si>
    <t>Inositol phosphate metabolism</t>
  </si>
  <si>
    <t>hsa04614</t>
  </si>
  <si>
    <t>Renin-angiotensin system</t>
  </si>
  <si>
    <t>hsa04742</t>
  </si>
  <si>
    <t>Taste transduction</t>
  </si>
  <si>
    <t>hsa04962</t>
  </si>
  <si>
    <t>Vasopressin-regulated water reabsorption</t>
  </si>
  <si>
    <t>hsa05213</t>
  </si>
  <si>
    <t>Endometrial cancer</t>
  </si>
  <si>
    <t>hsa00592</t>
  </si>
  <si>
    <t>alpha-Linolenic acid metabolism</t>
  </si>
  <si>
    <t>hsa00920</t>
  </si>
  <si>
    <t>Sulfur metabolism</t>
  </si>
  <si>
    <t>hsa03018</t>
  </si>
  <si>
    <t>RNA degradation</t>
  </si>
  <si>
    <t>hsa03082</t>
  </si>
  <si>
    <t>ATP-dependent chromatin remodeling</t>
  </si>
  <si>
    <t>hsa03430</t>
  </si>
  <si>
    <t>Mismatch repair</t>
  </si>
  <si>
    <t>hsa04210</t>
  </si>
  <si>
    <t>Apoptosis</t>
  </si>
  <si>
    <t>hsa04370</t>
  </si>
  <si>
    <t>VEGF signaling pathway</t>
  </si>
  <si>
    <t>hsa04929</t>
  </si>
  <si>
    <t>GnRH secretion</t>
  </si>
  <si>
    <t>hsa05140</t>
  </si>
  <si>
    <t>Leishmaniasis</t>
  </si>
  <si>
    <t>hsa05223</t>
  </si>
  <si>
    <t>Non-small cell lung cancer</t>
  </si>
  <si>
    <t>hsa00030</t>
  </si>
  <si>
    <t>Pentose phosphate pathway</t>
  </si>
  <si>
    <t>hsa00220</t>
  </si>
  <si>
    <t>Arginine biosynthesis</t>
  </si>
  <si>
    <t>hsa00232</t>
  </si>
  <si>
    <t>Caffeine metabolism</t>
  </si>
  <si>
    <t>hsa00534</t>
  </si>
  <si>
    <t>Glycosaminoglycan biosynthesis - heparan sulfate / heparin</t>
  </si>
  <si>
    <t>hsa00770</t>
  </si>
  <si>
    <t>Pantothenate and CoA biosynthesis</t>
  </si>
  <si>
    <t>hsa04020</t>
  </si>
  <si>
    <t>Calcium signaling pathway</t>
  </si>
  <si>
    <t>hsa04640</t>
  </si>
  <si>
    <t>Hematopoietic cell lineage</t>
  </si>
  <si>
    <t>hsa04658</t>
  </si>
  <si>
    <t>Th1 and Th2 cell differentiation</t>
  </si>
  <si>
    <t>hsa04750</t>
  </si>
  <si>
    <t>Inflammatory mediator regulation of TRP channels</t>
  </si>
  <si>
    <t>hsa04924</t>
  </si>
  <si>
    <t>Renin secretion</t>
  </si>
  <si>
    <t>hsa04935</t>
  </si>
  <si>
    <t>Growth hormone synthesis, secretion and action</t>
  </si>
  <si>
    <t>hsa05032</t>
  </si>
  <si>
    <t>Morphine addiction</t>
  </si>
  <si>
    <t>hsa05215</t>
  </si>
  <si>
    <t>Prostate cancer</t>
  </si>
  <si>
    <t>hsa05219</t>
  </si>
  <si>
    <t>Bladder cancer</t>
  </si>
  <si>
    <t>hsa05340</t>
  </si>
  <si>
    <t>Primary immunodeficiency</t>
  </si>
  <si>
    <t>hsa05418</t>
  </si>
  <si>
    <t>Fluid shear stress and atherosclerosis</t>
  </si>
  <si>
    <t>hsa00400</t>
  </si>
  <si>
    <t>Phenylalanine, tyrosine and tryptophan biosynthesis</t>
  </si>
  <si>
    <t>hsa00500</t>
  </si>
  <si>
    <t>Starch and sucrose metabolism</t>
  </si>
  <si>
    <t>hsa00564</t>
  </si>
  <si>
    <t>Glycerophospholipid metabolism</t>
  </si>
  <si>
    <t>hsa00785</t>
  </si>
  <si>
    <t>Lipoic acid metabolism</t>
  </si>
  <si>
    <t>hsa01240</t>
  </si>
  <si>
    <t>Biosynthesis of cofactors</t>
  </si>
  <si>
    <t>hsa04012</t>
  </si>
  <si>
    <t>ErbB signaling pathway</t>
  </si>
  <si>
    <t>hsa04062</t>
  </si>
  <si>
    <t>Chemokine signaling pathway</t>
  </si>
  <si>
    <t>hsa04216</t>
  </si>
  <si>
    <t>Ferroptosis</t>
  </si>
  <si>
    <t>hsa04610</t>
  </si>
  <si>
    <t>Complement and coagulation cascades</t>
  </si>
  <si>
    <t>hsa04662</t>
  </si>
  <si>
    <t>B cell receptor signaling pathway</t>
  </si>
  <si>
    <t>hsa04744</t>
  </si>
  <si>
    <t>Phototransduction</t>
  </si>
  <si>
    <t>hsa04979</t>
  </si>
  <si>
    <t>Cholesterol metabolism</t>
  </si>
  <si>
    <t>hsa05216</t>
  </si>
  <si>
    <t>Thyroid cancer</t>
  </si>
  <si>
    <t>hsa00120</t>
  </si>
  <si>
    <t>Primary bile acid biosynthesis</t>
  </si>
  <si>
    <t>hsa00514</t>
  </si>
  <si>
    <t>Other types of O-glycan biosynthesis</t>
  </si>
  <si>
    <t>hsa01522</t>
  </si>
  <si>
    <t>Endocrine resistance</t>
  </si>
  <si>
    <t>hsa03060</t>
  </si>
  <si>
    <t>Protein export</t>
  </si>
  <si>
    <t>hsa04010</t>
  </si>
  <si>
    <t>MAPK signaling pathway</t>
  </si>
  <si>
    <t>hsa04068</t>
  </si>
  <si>
    <t>FoxO signaling pathway</t>
  </si>
  <si>
    <t>hsa04072</t>
  </si>
  <si>
    <t>Phospholipase D signaling pathway</t>
  </si>
  <si>
    <t>hsa04080</t>
  </si>
  <si>
    <t>Neuroactive ligand-receptor interaction</t>
  </si>
  <si>
    <t>hsa04540</t>
  </si>
  <si>
    <t>Gap junction</t>
  </si>
  <si>
    <t>hsa04657</t>
  </si>
  <si>
    <t>IL-17 signaling pathway</t>
  </si>
  <si>
    <t>hsa05014</t>
  </si>
  <si>
    <t>Amyotrophic lateral sclerosis</t>
  </si>
  <si>
    <t>hsa05204</t>
  </si>
  <si>
    <t>Chemical carcinogenesis - DNA adducts</t>
  </si>
  <si>
    <t>hsa05211</t>
  </si>
  <si>
    <t>Renal cell carcinoma</t>
  </si>
  <si>
    <t>hsa05330</t>
  </si>
  <si>
    <t>Allograft rejection</t>
  </si>
  <si>
    <t>hsa05416</t>
  </si>
  <si>
    <t>Viral myocarditis</t>
  </si>
  <si>
    <t>hsa04120</t>
  </si>
  <si>
    <t>Ubiquitin mediated proteolysis</t>
  </si>
  <si>
    <t>hsa04130</t>
  </si>
  <si>
    <t>SNARE interactions in vesicular transport</t>
  </si>
  <si>
    <t>hsa04137</t>
  </si>
  <si>
    <t>Mitophagy - animal</t>
  </si>
  <si>
    <t>hsa04213</t>
  </si>
  <si>
    <t>Longevity regulating pathway - multiple species</t>
  </si>
  <si>
    <t>hsa04310</t>
  </si>
  <si>
    <t>Wnt signaling pathway</t>
  </si>
  <si>
    <t>hsa04360</t>
  </si>
  <si>
    <t>Axon guidance</t>
  </si>
  <si>
    <t>hsa04668</t>
  </si>
  <si>
    <t>TNF signaling pathway</t>
  </si>
  <si>
    <t>hsa04974</t>
  </si>
  <si>
    <t>Protein digestion and absorption</t>
  </si>
  <si>
    <t>hsa05033</t>
  </si>
  <si>
    <t>Nicotine addiction</t>
  </si>
  <si>
    <t>hsa05100</t>
  </si>
  <si>
    <t>Bacterial invasion of epithelial cells</t>
  </si>
  <si>
    <t>hsa05146</t>
  </si>
  <si>
    <t>Amoebiasis</t>
  </si>
  <si>
    <t>hsa00640</t>
  </si>
  <si>
    <t>Propanoate metabolism</t>
  </si>
  <si>
    <t>hsa01523</t>
  </si>
  <si>
    <t>Antifolate resistance</t>
  </si>
  <si>
    <t>hsa03083</t>
  </si>
  <si>
    <t>Polycomb repressive complex</t>
  </si>
  <si>
    <t>hsa03265</t>
  </si>
  <si>
    <t>Virion - Ebolavirus, Lyssavirus and Morbillivirus</t>
  </si>
  <si>
    <t>hsa04392</t>
  </si>
  <si>
    <t>Hippo signaling pathway - multiple species</t>
  </si>
  <si>
    <t>hsa04622</t>
  </si>
  <si>
    <t>RIG-I-like receptor signaling pathway</t>
  </si>
  <si>
    <t>hsa04630</t>
  </si>
  <si>
    <t>JAK-STAT signaling pathway</t>
  </si>
  <si>
    <t>hsa04913</t>
  </si>
  <si>
    <t>Ovarian steroidogenesis</t>
  </si>
  <si>
    <t>hsa04950</t>
  </si>
  <si>
    <t>Maturity onset diabetes of the young</t>
  </si>
  <si>
    <t>hsa04975</t>
  </si>
  <si>
    <t>Fat digestion and absorption</t>
  </si>
  <si>
    <t>hsa05022</t>
  </si>
  <si>
    <t>Pathways of neurodegeneration - multiple diseases</t>
  </si>
  <si>
    <t>hsa05212</t>
  </si>
  <si>
    <t>Pancreatic cancer</t>
  </si>
  <si>
    <t>hsa05231</t>
  </si>
  <si>
    <t>Choline metabolism in cancer</t>
  </si>
  <si>
    <t>hsa00531</t>
  </si>
  <si>
    <t>Glycosaminoglycan degradation</t>
  </si>
  <si>
    <t>hsa00532</t>
  </si>
  <si>
    <t>Glycosaminoglycan biosynthesis - chondroitin sulfate / dermatan sulfate</t>
  </si>
  <si>
    <t>hsa00970</t>
  </si>
  <si>
    <t>Aminoacyl-tRNA biosynthesis</t>
  </si>
  <si>
    <t>hsa00980</t>
  </si>
  <si>
    <t>Metabolism of xenobiotics by cytochrome P450</t>
  </si>
  <si>
    <t>hsa03267</t>
  </si>
  <si>
    <t>Virion - Adenovirus</t>
  </si>
  <si>
    <t>hsa04014</t>
  </si>
  <si>
    <t>Ras signaling pathway</t>
  </si>
  <si>
    <t>hsa04142</t>
  </si>
  <si>
    <t>Lysosome</t>
  </si>
  <si>
    <t>hsa04218</t>
  </si>
  <si>
    <t>Cellular senescence</t>
  </si>
  <si>
    <t>hsa04350</t>
  </si>
  <si>
    <t>TGF-beta signaling pathway</t>
  </si>
  <si>
    <t>hsa04726</t>
  </si>
  <si>
    <t>Serotonergic synapse</t>
  </si>
  <si>
    <t>hsa04730</t>
  </si>
  <si>
    <t>Long-term depression</t>
  </si>
  <si>
    <t>hsa04911</t>
  </si>
  <si>
    <t>Insulin secretion</t>
  </si>
  <si>
    <t>hsa04916</t>
  </si>
  <si>
    <t>Melanogenesis</t>
  </si>
  <si>
    <t>hsa04927</t>
  </si>
  <si>
    <t>Cortisol synthesis and secretion</t>
  </si>
  <si>
    <t>hsa05017</t>
  </si>
  <si>
    <t>Spinocerebellar ataxia</t>
  </si>
  <si>
    <t>hsa05235</t>
  </si>
  <si>
    <t>PD-L1 expression and PD-1 checkpoint pathway in cancer</t>
  </si>
  <si>
    <t>hsa00020</t>
  </si>
  <si>
    <t>Citrate cycle (TCA cycle)</t>
  </si>
  <si>
    <t>hsa00052</t>
  </si>
  <si>
    <t>Galactose metabolism</t>
  </si>
  <si>
    <t>hsa00061</t>
  </si>
  <si>
    <t>Fatty acid biosynthesis</t>
  </si>
  <si>
    <t>hsa00230</t>
  </si>
  <si>
    <t>Purine metabolism</t>
  </si>
  <si>
    <t>hsa00310</t>
  </si>
  <si>
    <t>Lysine degradation</t>
  </si>
  <si>
    <t>hsa00350</t>
  </si>
  <si>
    <t>Tyrosine metabolism</t>
  </si>
  <si>
    <t>hsa00360</t>
  </si>
  <si>
    <t>Phenylalanine metabolism</t>
  </si>
  <si>
    <t>hsa00410</t>
  </si>
  <si>
    <t>beta-Alanine metabolism</t>
  </si>
  <si>
    <t>hsa00480</t>
  </si>
  <si>
    <t>Glutathione metabolism</t>
  </si>
  <si>
    <t>hsa00524</t>
  </si>
  <si>
    <t>Neomycin, kanamycin and gentamicin biosynthesis</t>
  </si>
  <si>
    <t>hsa00561</t>
  </si>
  <si>
    <t>Glycerolipid metabolism</t>
  </si>
  <si>
    <t>hsa00563</t>
  </si>
  <si>
    <t>Glycosylphosphatidylinositol (GPI)-anchor biosynthesis</t>
  </si>
  <si>
    <t>hsa00591</t>
  </si>
  <si>
    <t>Linoleic acid metabolism</t>
  </si>
  <si>
    <t>hsa00603</t>
  </si>
  <si>
    <t>Glycosphingolipid biosynthesis - globo and isoglobo series</t>
  </si>
  <si>
    <t>hsa00620</t>
  </si>
  <si>
    <t>Pyruvate metabolism</t>
  </si>
  <si>
    <t>hsa00670</t>
  </si>
  <si>
    <t>One carbon pool by folate</t>
  </si>
  <si>
    <t>hsa00750</t>
  </si>
  <si>
    <t>Vitamin B6 metabolism</t>
  </si>
  <si>
    <t>hsa00830</t>
  </si>
  <si>
    <t>Retinol metabolism</t>
  </si>
  <si>
    <t>hsa00900</t>
  </si>
  <si>
    <t>Terpenoid backbone biosynthesis</t>
  </si>
  <si>
    <t>hsa01210</t>
  </si>
  <si>
    <t>2-Oxocarboxylic acid metabolism</t>
  </si>
  <si>
    <t>hsa01250</t>
  </si>
  <si>
    <t>Biosynthesis of nucleotide sugars</t>
  </si>
  <si>
    <t>hsa01524</t>
  </si>
  <si>
    <t>Platinum drug resistance</t>
  </si>
  <si>
    <t>hsa03022</t>
  </si>
  <si>
    <t>Basal transcription factors</t>
  </si>
  <si>
    <t>hsa03260</t>
  </si>
  <si>
    <t>Virion - Human immunodeficiency virus</t>
  </si>
  <si>
    <t>hsa03266</t>
  </si>
  <si>
    <t>Virion - Herpesvirus</t>
  </si>
  <si>
    <t>hsa03410</t>
  </si>
  <si>
    <t>Base excision repair</t>
  </si>
  <si>
    <t>hsa03420</t>
  </si>
  <si>
    <t>Nucleotide excision repair</t>
  </si>
  <si>
    <t>hsa03460</t>
  </si>
  <si>
    <t>Fanconi anemia pathway</t>
  </si>
  <si>
    <t>hsa04024</t>
  </si>
  <si>
    <t>cAMP signaling pathway</t>
  </si>
  <si>
    <t>hsa04071</t>
  </si>
  <si>
    <t>Sphingolipid signaling pathway</t>
  </si>
  <si>
    <t>hsa04110</t>
  </si>
  <si>
    <t>Cell cycle</t>
  </si>
  <si>
    <t>hsa04114</t>
  </si>
  <si>
    <t>Oocyte meiosis</t>
  </si>
  <si>
    <t>hsa04115</t>
  </si>
  <si>
    <t>p53 signaling pathway</t>
  </si>
  <si>
    <t>hsa04122</t>
  </si>
  <si>
    <t>Sulfur relay system</t>
  </si>
  <si>
    <t>hsa04136</t>
  </si>
  <si>
    <t>Autophagy - other</t>
  </si>
  <si>
    <t>hsa04144</t>
  </si>
  <si>
    <t>Endocytosis</t>
  </si>
  <si>
    <t>hsa04211</t>
  </si>
  <si>
    <t>Longevity regulating pathway</t>
  </si>
  <si>
    <t>hsa04260</t>
  </si>
  <si>
    <t>Cardiac muscle contraction</t>
  </si>
  <si>
    <t>hsa04261</t>
  </si>
  <si>
    <t>Adrenergic signaling in cardiomyocytes</t>
  </si>
  <si>
    <t>hsa04270</t>
  </si>
  <si>
    <t>Vascular smooth muscle contraction</t>
  </si>
  <si>
    <t>hsa04390</t>
  </si>
  <si>
    <t>Hippo signaling pathway</t>
  </si>
  <si>
    <t>hsa04625</t>
  </si>
  <si>
    <t>C-type lectin receptor signaling pathway</t>
  </si>
  <si>
    <t>hsa04660</t>
  </si>
  <si>
    <t>T cell receptor signaling pathway</t>
  </si>
  <si>
    <t>hsa04670</t>
  </si>
  <si>
    <t>Leukocyte transendothelial migration</t>
  </si>
  <si>
    <t>hsa04710</t>
  </si>
  <si>
    <t>Circadian rhythm</t>
  </si>
  <si>
    <t>hsa04713</t>
  </si>
  <si>
    <t>Circadian entrainment</t>
  </si>
  <si>
    <t>hsa04722</t>
  </si>
  <si>
    <t>Neurotrophin signaling pathway</t>
  </si>
  <si>
    <t>hsa04723</t>
  </si>
  <si>
    <t>Retrograde endocannabinoid signaling</t>
  </si>
  <si>
    <t>hsa04724</t>
  </si>
  <si>
    <t>Glutamatergic synapse</t>
  </si>
  <si>
    <t>hsa04725</t>
  </si>
  <si>
    <t>Cholinergic synapse</t>
  </si>
  <si>
    <t>hsa04728</t>
  </si>
  <si>
    <t>Dopaminergic synapse</t>
  </si>
  <si>
    <t>hsa04820</t>
  </si>
  <si>
    <t>Cytoskeleton in muscle cells</t>
  </si>
  <si>
    <t>hsa04914</t>
  </si>
  <si>
    <t>Progesterone-mediated oocyte maturation</t>
  </si>
  <si>
    <t>hsa04917</t>
  </si>
  <si>
    <t>Prolactin signaling pathway</t>
  </si>
  <si>
    <t>hsa04930</t>
  </si>
  <si>
    <t>Type II diabetes mellitus</t>
  </si>
  <si>
    <t>hsa04934</t>
  </si>
  <si>
    <t>Cushing syndrome</t>
  </si>
  <si>
    <t>hsa04960</t>
  </si>
  <si>
    <t>Aldosterone-regulated sodium reabsorption</t>
  </si>
  <si>
    <t>hsa04970</t>
  </si>
  <si>
    <t>Salivary secretion</t>
  </si>
  <si>
    <t>hsa05010</t>
  </si>
  <si>
    <t>Alzheimer disease</t>
  </si>
  <si>
    <t>hsa05016</t>
  </si>
  <si>
    <t>Huntington disease</t>
  </si>
  <si>
    <t>hsa05030</t>
  </si>
  <si>
    <t>Cocaine addiction</t>
  </si>
  <si>
    <t>hsa05034</t>
  </si>
  <si>
    <t>Alcoholism</t>
  </si>
  <si>
    <t>hsa05110</t>
  </si>
  <si>
    <t>Vibrio cholerae infection</t>
  </si>
  <si>
    <t>hsa05120</t>
  </si>
  <si>
    <t>Epithelial cell signaling in Helicobacter pylori infection</t>
  </si>
  <si>
    <t>hsa05133</t>
  </si>
  <si>
    <t>Pertussis</t>
  </si>
  <si>
    <t>hsa05162</t>
  </si>
  <si>
    <t>Measles</t>
  </si>
  <si>
    <t>hsa05167</t>
  </si>
  <si>
    <t>Kaposi sarcoma-associated herpesvirus infection</t>
  </si>
  <si>
    <t>hsa05203</t>
  </si>
  <si>
    <t>Viral carcinogenesis</t>
  </si>
  <si>
    <t>hsa05210</t>
  </si>
  <si>
    <t>Colorectal cancer</t>
  </si>
  <si>
    <t>hsa05214</t>
  </si>
  <si>
    <t>Glioma</t>
  </si>
  <si>
    <t>hsa05217</t>
  </si>
  <si>
    <t>Basal cell carcinoma</t>
  </si>
  <si>
    <t>hsa05220</t>
  </si>
  <si>
    <t>Chronic myeloid leukemia</t>
  </si>
  <si>
    <t>hsa05410</t>
  </si>
  <si>
    <t>Hypertrophic cardiomyopathy</t>
  </si>
  <si>
    <t>hsa00240</t>
  </si>
  <si>
    <t>Pyrimidine metabolism</t>
  </si>
  <si>
    <t>hsa00290</t>
  </si>
  <si>
    <t>Valine, leucine and isoleucine biosynthesis</t>
  </si>
  <si>
    <t>hsa00511</t>
  </si>
  <si>
    <t>Other glycan degradation</t>
  </si>
  <si>
    <t>hsa00515</t>
  </si>
  <si>
    <t>Mannose type O-glycan biosynthesis</t>
  </si>
  <si>
    <t>hsa00533</t>
  </si>
  <si>
    <t>Glycosaminoglycan biosynthesis - keratan sulfate</t>
  </si>
  <si>
    <t>hsa00565</t>
  </si>
  <si>
    <t>Ether lipid metabolism</t>
  </si>
  <si>
    <t>hsa00740</t>
  </si>
  <si>
    <t>Riboflavin metabolism</t>
  </si>
  <si>
    <t>hsa00790</t>
  </si>
  <si>
    <t>Folate biosynthesis</t>
  </si>
  <si>
    <t>hsa03030</t>
  </si>
  <si>
    <t>DNA replication</t>
  </si>
  <si>
    <t>hsa04015</t>
  </si>
  <si>
    <t>Rap1 signaling pathway</t>
  </si>
  <si>
    <t>hsa04150</t>
  </si>
  <si>
    <t>mTOR signaling pathway</t>
  </si>
  <si>
    <t>hsa04371</t>
  </si>
  <si>
    <t>Apelin signaling pathway</t>
  </si>
  <si>
    <t>hsa04380</t>
  </si>
  <si>
    <t>Osteoclast differentiation</t>
  </si>
  <si>
    <t>hsa04672</t>
  </si>
  <si>
    <t>Intestinal immune network for IgA production</t>
  </si>
  <si>
    <t>hsa04971</t>
  </si>
  <si>
    <t>Gastric acid secretion</t>
  </si>
  <si>
    <t>hsa05150</t>
  </si>
  <si>
    <t>Staphylococcus aureus infection</t>
  </si>
  <si>
    <t>hsa05161</t>
  </si>
  <si>
    <t>Hepatitis B</t>
  </si>
  <si>
    <t>hsa05207</t>
  </si>
  <si>
    <t>Chemical carcinogenesis - receptor activation</t>
  </si>
  <si>
    <t>hsa05225</t>
  </si>
  <si>
    <t>Hepatocellular carcinoma</t>
  </si>
  <si>
    <t>hsa05230</t>
  </si>
  <si>
    <t>Central carbon metabolism in cancer</t>
  </si>
  <si>
    <t>hsa05310</t>
  </si>
  <si>
    <t>Asthma</t>
  </si>
  <si>
    <t>hsa05320</t>
  </si>
  <si>
    <t>Autoimmune thyroid disease</t>
  </si>
  <si>
    <t>hsa00010</t>
  </si>
  <si>
    <t>Glycolysis / Gluconeogenesis</t>
  </si>
  <si>
    <t>hsa00053</t>
  </si>
  <si>
    <t>Ascorbate and aldarate metabolism</t>
  </si>
  <si>
    <t>hsa00100</t>
  </si>
  <si>
    <t>Steroid biosynthesis</t>
  </si>
  <si>
    <t>hsa00140</t>
  </si>
  <si>
    <t>Steroid hormone biosynthesis</t>
  </si>
  <si>
    <t>hsa00250</t>
  </si>
  <si>
    <t>Alanine, aspartate and glutamate metabolism</t>
  </si>
  <si>
    <t>hsa00450</t>
  </si>
  <si>
    <t>Selenocompound metabolism</t>
  </si>
  <si>
    <t>hsa00470</t>
  </si>
  <si>
    <t>D-Amino acid metabolism</t>
  </si>
  <si>
    <t>hsa00520</t>
  </si>
  <si>
    <t>Amino sugar and nucleotide sugar metabolism</t>
  </si>
  <si>
    <t>hsa00604</t>
  </si>
  <si>
    <t>Glycosphingolipid biosynthesis - ganglio series</t>
  </si>
  <si>
    <t>hsa00860</t>
  </si>
  <si>
    <t>Porphyrin metabolism</t>
  </si>
  <si>
    <t>hsa01232</t>
  </si>
  <si>
    <t>Nucleotide metabolism</t>
  </si>
  <si>
    <t>hsa03015</t>
  </si>
  <si>
    <t>mRNA surveillance pathway</t>
  </si>
  <si>
    <t>hsa03050</t>
  </si>
  <si>
    <t>Proteasome</t>
  </si>
  <si>
    <t>hsa03250</t>
  </si>
  <si>
    <t>Viral life cycle - HIV-1</t>
  </si>
  <si>
    <t>hsa03271</t>
  </si>
  <si>
    <t>Virion - Rotavirus</t>
  </si>
  <si>
    <t>hsa03450</t>
  </si>
  <si>
    <t>Non-homologous end-joining</t>
  </si>
  <si>
    <t>hsa04514</t>
  </si>
  <si>
    <t>Cell adhesion molecules</t>
  </si>
  <si>
    <t>hsa04550</t>
  </si>
  <si>
    <t>Signaling pathways regulating pluripotency of stem cells</t>
  </si>
  <si>
    <t>hsa04620</t>
  </si>
  <si>
    <t>Toll-like receptor signaling pathway</t>
  </si>
  <si>
    <t>hsa04650</t>
  </si>
  <si>
    <t>Natural killer cell mediated cytotoxicity</t>
  </si>
  <si>
    <t>hsa04664</t>
  </si>
  <si>
    <t>Fc epsilon RI signaling pathway</t>
  </si>
  <si>
    <t>hsa04720</t>
  </si>
  <si>
    <t>Long-term potentiation</t>
  </si>
  <si>
    <t>hsa04721</t>
  </si>
  <si>
    <t>Synaptic vesicle cycle</t>
  </si>
  <si>
    <t>hsa04740</t>
  </si>
  <si>
    <t>Olfactory transduction</t>
  </si>
  <si>
    <t>hsa04918</t>
  </si>
  <si>
    <t>Thyroid hormone synthesis</t>
  </si>
  <si>
    <t>hsa04919</t>
  </si>
  <si>
    <t>Thyroid hormone signaling pathway</t>
  </si>
  <si>
    <t>hsa04923</t>
  </si>
  <si>
    <t>Regulation of lipolysis in adipocytes</t>
  </si>
  <si>
    <t>hsa04926</t>
  </si>
  <si>
    <t>Relaxin signaling pathway</t>
  </si>
  <si>
    <t>hsa04940</t>
  </si>
  <si>
    <t>Type I diabetes mellitus</t>
  </si>
  <si>
    <t>hsa04961</t>
  </si>
  <si>
    <t>Endocrine and other factor-regulated calcium reabsorption</t>
  </si>
  <si>
    <t>hsa04964</t>
  </si>
  <si>
    <t>Proximal tubule bicarbonate reclamation</t>
  </si>
  <si>
    <t>hsa04966</t>
  </si>
  <si>
    <t>Collecting duct acid secretion</t>
  </si>
  <si>
    <t>hsa04973</t>
  </si>
  <si>
    <t>Carbohydrate digestion and absorption</t>
  </si>
  <si>
    <t>hsa04978</t>
  </si>
  <si>
    <t>Mineral absorption</t>
  </si>
  <si>
    <t>hsa05012</t>
  </si>
  <si>
    <t>Parkinson disease</t>
  </si>
  <si>
    <t>hsa05020</t>
  </si>
  <si>
    <t>Prion disease</t>
  </si>
  <si>
    <t>hsa05031</t>
  </si>
  <si>
    <t>Amphetamine addiction</t>
  </si>
  <si>
    <t>hsa05208</t>
  </si>
  <si>
    <t>Chemical carcinogenesis - reactive oxygen species</t>
  </si>
  <si>
    <t>hsa05226</t>
  </si>
  <si>
    <t>Gastric cancer</t>
  </si>
  <si>
    <t>hsa05332</t>
  </si>
  <si>
    <t>Graft-versus-host disease</t>
  </si>
  <si>
    <t>hsa05414</t>
  </si>
  <si>
    <t>Dilated cardiomyopathy</t>
  </si>
  <si>
    <t>hsa05415</t>
  </si>
  <si>
    <t>Diabetic cardiomyopathy</t>
  </si>
  <si>
    <t>hsa00040</t>
  </si>
  <si>
    <t>Pentose and glucuronate interconversions</t>
  </si>
  <si>
    <t>hsa00430</t>
  </si>
  <si>
    <t>Taurine and hypotaurine metabolism</t>
  </si>
  <si>
    <t>hsa00590</t>
  </si>
  <si>
    <t>Arachidonic acid metabolism</t>
  </si>
  <si>
    <t>hsa00650</t>
  </si>
  <si>
    <t>Butanoate metabolism</t>
  </si>
  <si>
    <t>hsa00910</t>
  </si>
  <si>
    <t>Nitrogen metabolism</t>
  </si>
  <si>
    <t>hsa00982</t>
  </si>
  <si>
    <t>Drug metabolism - cytochrome P450</t>
  </si>
  <si>
    <t>hsa01521</t>
  </si>
  <si>
    <t>EGFR tyrosine kinase inhibitor resistance</t>
  </si>
  <si>
    <t>hsa04215</t>
  </si>
  <si>
    <t>Apoptosis - multiple species</t>
  </si>
  <si>
    <t>hsa04933</t>
  </si>
  <si>
    <t>AGE-RAGE signaling pathway in diabetic complications</t>
  </si>
  <si>
    <t>hsa00130</t>
  </si>
  <si>
    <t>Ubiquinone and other terpenoid-quinone biosynthesis</t>
  </si>
  <si>
    <t>hsa00380</t>
  </si>
  <si>
    <t>Tryptophan metabolism</t>
  </si>
  <si>
    <t>hsa00600</t>
  </si>
  <si>
    <t>Sphingolipid metabolism</t>
  </si>
  <si>
    <t>hsa00601</t>
  </si>
  <si>
    <t>Glycosphingolipid biosynthesis - lacto and neolacto series</t>
  </si>
  <si>
    <t>hsa03013</t>
  </si>
  <si>
    <t>Nucleocytoplasmic transport</t>
  </si>
  <si>
    <t>hsa03020</t>
  </si>
  <si>
    <t>RNA polymerase</t>
  </si>
  <si>
    <t>hsa03264</t>
  </si>
  <si>
    <t>Virion - Flavivirus</t>
  </si>
  <si>
    <t>hsa04022</t>
  </si>
  <si>
    <t>cGMP-PKG signaling pathway</t>
  </si>
  <si>
    <t>hsa04064</t>
  </si>
  <si>
    <t>NF-kappa B signaling pathway</t>
  </si>
  <si>
    <t>hsa04921</t>
  </si>
  <si>
    <t>Oxytocin signaling pathway</t>
  </si>
  <si>
    <t>hsa04972</t>
  </si>
  <si>
    <t>Pancreatic secretion</t>
  </si>
  <si>
    <t>hsa05160</t>
  </si>
  <si>
    <t>Hepatitis C</t>
  </si>
  <si>
    <t>hsa05171</t>
  </si>
  <si>
    <t>Coronavirus disease - COVID-19</t>
  </si>
  <si>
    <t>hsa05218</t>
  </si>
  <si>
    <t>Melanoma</t>
  </si>
  <si>
    <t>hsa05224</t>
  </si>
  <si>
    <t>Breast cancer</t>
  </si>
  <si>
    <t>hsa05322</t>
  </si>
  <si>
    <t>Systemic lupus erythematosus</t>
  </si>
  <si>
    <t>hsa04070</t>
  </si>
  <si>
    <t>Phosphatidylinositol signaling system</t>
  </si>
  <si>
    <t>hsa04666</t>
  </si>
  <si>
    <t>Fc gamma R-mediated phagocytosis</t>
  </si>
  <si>
    <t>hsa05205</t>
  </si>
  <si>
    <t>Proteoglycans in cancer</t>
  </si>
  <si>
    <t>hsa00062</t>
  </si>
  <si>
    <t>Fatty acid elongation</t>
  </si>
  <si>
    <t>hsa00190</t>
  </si>
  <si>
    <t>Oxidative phosphorylation</t>
  </si>
  <si>
    <t>hsa00280</t>
  </si>
  <si>
    <t>Valine, leucine and isoleucine degradation</t>
  </si>
  <si>
    <t>hsa04912</t>
  </si>
  <si>
    <t>GnRH signaling pathway</t>
  </si>
  <si>
    <t>hsa04925</t>
  </si>
  <si>
    <t>Aldosterone synthesis and secretion</t>
  </si>
  <si>
    <t>hsa04140</t>
  </si>
  <si>
    <t>Autophagy - animal</t>
  </si>
  <si>
    <t>3.81072904642073e-05</t>
  </si>
  <si>
    <t>1.24020665549137e-11</t>
  </si>
  <si>
    <t>4.63904260313171e-06</t>
  </si>
  <si>
    <t>3.13310394838995e-11</t>
  </si>
  <si>
    <t>5.85975032155528e-06</t>
  </si>
  <si>
    <t>7.86858799065331e-09</t>
  </si>
  <si>
    <t>1.59649368192948e-08</t>
  </si>
  <si>
    <t>cg18217136</t>
  </si>
  <si>
    <t>2.95029954200207e-08</t>
  </si>
  <si>
    <t>cg16375265</t>
  </si>
  <si>
    <t>4.4806423511976e-08</t>
  </si>
  <si>
    <t>FOXK2</t>
  </si>
  <si>
    <t>5.75418505850711e-08</t>
  </si>
  <si>
    <t>8.01194413572568e-08</t>
  </si>
  <si>
    <t>8.06133919759888e-08</t>
  </si>
  <si>
    <t>1.04729754188475e-07</t>
  </si>
  <si>
    <t>cg06262098</t>
  </si>
  <si>
    <t>2.19398766359154e-07</t>
  </si>
  <si>
    <t>TNRC18</t>
  </si>
  <si>
    <t>2.6339599496933e-07</t>
  </si>
  <si>
    <t>cg16755922</t>
  </si>
  <si>
    <t>2.9829150439093e-07</t>
  </si>
  <si>
    <t>3.03569047427256e-07</t>
  </si>
  <si>
    <t>3.7314028847828e-07</t>
  </si>
  <si>
    <t>cg24298409</t>
  </si>
  <si>
    <t>4.33528675354074e-07</t>
  </si>
  <si>
    <t>RASSF1;ZMYND10;RASSF1</t>
  </si>
  <si>
    <t>TSS1500;Body;TSS1500</t>
  </si>
  <si>
    <t>4.39968070587479e-07</t>
  </si>
  <si>
    <t>4.55970180313382e-07</t>
  </si>
  <si>
    <t>5.49756188151175e-07</t>
  </si>
  <si>
    <t>7.9593488120736e-07</t>
  </si>
  <si>
    <t>cg23990557</t>
  </si>
  <si>
    <t>1.21882885527748e-06</t>
  </si>
  <si>
    <t>cg27305772</t>
  </si>
  <si>
    <t>1.36684899135014e-06</t>
  </si>
  <si>
    <t>MUS81</t>
  </si>
  <si>
    <t>cg02667103</t>
  </si>
  <si>
    <t>1.36819089746748e-06</t>
  </si>
  <si>
    <t>TMTC2</t>
  </si>
  <si>
    <t>cg21932513</t>
  </si>
  <si>
    <t>2.21932570584677e-06</t>
  </si>
  <si>
    <t>RCC2;RCC2</t>
  </si>
  <si>
    <t>cg15231749</t>
  </si>
  <si>
    <t>2.43464081891542e-06</t>
  </si>
  <si>
    <t>RGL2;RGL2</t>
  </si>
  <si>
    <t>2.89120113559506e-06</t>
  </si>
  <si>
    <t>2.9005686940315e-06</t>
  </si>
  <si>
    <t>cg06226703</t>
  </si>
  <si>
    <t>3.03776307516041e-06</t>
  </si>
  <si>
    <t>SPATS2L;SPATS2L;SPATS2L;SPATS2L</t>
  </si>
  <si>
    <t>5'UTR;5'UTR;5'UTR;5'UTR</t>
  </si>
  <si>
    <t>3.13654100277429e-06</t>
  </si>
  <si>
    <t>3.45986229568008e-06</t>
  </si>
  <si>
    <t>3.73557259721776e-06</t>
  </si>
  <si>
    <t>3.75259881329266e-06</t>
  </si>
  <si>
    <t>cg18986078</t>
  </si>
  <si>
    <t>4.148758085743e-06</t>
  </si>
  <si>
    <t>RNASE7</t>
  </si>
  <si>
    <t>cg00502254</t>
  </si>
  <si>
    <t>4.38306513126786e-06</t>
  </si>
  <si>
    <t>TNFRSF8;TNFRSF8</t>
  </si>
  <si>
    <t>cg25256067</t>
  </si>
  <si>
    <t>4.65580519301796e-06</t>
  </si>
  <si>
    <t>THSD7A</t>
  </si>
  <si>
    <t>cg20923885</t>
  </si>
  <si>
    <t>4.86251432684319e-06</t>
  </si>
  <si>
    <t>SEPT9;SEPT9;SEPT9;SEPT9;SEPT9;SEPT9;SEPT9</t>
  </si>
  <si>
    <t>Body;5'UTR;Body;Body;Body;Body;Body</t>
  </si>
  <si>
    <t>cg04710179</t>
  </si>
  <si>
    <t>4.89018912823681e-06</t>
  </si>
  <si>
    <t>TBC1D1</t>
  </si>
  <si>
    <t>cg00836308</t>
  </si>
  <si>
    <t>4.98117271729895e-06</t>
  </si>
  <si>
    <t>TEKT2;ADPRHL2</t>
  </si>
  <si>
    <t>5.14219323389845e-06</t>
  </si>
  <si>
    <t>cg18929814</t>
  </si>
  <si>
    <t>5.52801471900277e-06</t>
  </si>
  <si>
    <t>TECPR1</t>
  </si>
  <si>
    <t>cg01443467</t>
  </si>
  <si>
    <t>5.61781224061484e-06</t>
  </si>
  <si>
    <t>cg01373896</t>
  </si>
  <si>
    <t>5.6710117618752e-06</t>
  </si>
  <si>
    <t>KLF16</t>
  </si>
  <si>
    <t>6.05026976721546e-06</t>
  </si>
  <si>
    <t>6.10431304825751e-06</t>
  </si>
  <si>
    <t>6.15075593884694e-06</t>
  </si>
  <si>
    <t>cg21574565</t>
  </si>
  <si>
    <t>6.17020292607731e-06</t>
  </si>
  <si>
    <t>CHDH</t>
  </si>
  <si>
    <t>6.19686464203129e-06</t>
  </si>
  <si>
    <t>cg20427198</t>
  </si>
  <si>
    <t>6.4995331828793e-06</t>
  </si>
  <si>
    <t>6.52473696579106e-06</t>
  </si>
  <si>
    <t>cg11953088</t>
  </si>
  <si>
    <t>6.61088195343965e-06</t>
  </si>
  <si>
    <t xml:space="preserve">             </t>
  </si>
  <si>
    <t xml:space="preserve">  </t>
  </si>
  <si>
    <t xml:space="preserve">Novel </t>
  </si>
  <si>
    <t>Yes</t>
  </si>
  <si>
    <t>Pathways associated with T2D</t>
  </si>
  <si>
    <t>BETA_T2D</t>
  </si>
  <si>
    <t>BETA_time</t>
  </si>
  <si>
    <t>BETA_Inter</t>
  </si>
  <si>
    <t>Significant CpG sites associated with interaction between T2D and follow-up time</t>
  </si>
  <si>
    <t>Significant CpG sites associated with HbA1c</t>
  </si>
  <si>
    <t>Significant CpG sites associated with Homa-IR</t>
  </si>
  <si>
    <t xml:space="preserve">Significant CpG sites associated with T2D from extended model </t>
  </si>
  <si>
    <t>Significant CpG sites associated with FPG</t>
  </si>
  <si>
    <t>Significant CpG sites associated with T2D from repeated methylation measurements</t>
  </si>
  <si>
    <r>
      <rPr>
        <i/>
        <sz val="11"/>
        <color theme="1"/>
        <rFont val="Times New Roman"/>
        <family val="1"/>
      </rPr>
      <t>p</t>
    </r>
    <r>
      <rPr>
        <sz val="11"/>
        <color theme="1"/>
        <rFont val="Times New Roman"/>
        <family val="1"/>
      </rPr>
      <t>_FDR</t>
    </r>
  </si>
  <si>
    <t>p</t>
  </si>
  <si>
    <t>Significant CpG sites associated with persistent prediabetes or T2D</t>
  </si>
  <si>
    <t xml:space="preserve">Significant CpG sites associated with progression of diabetes </t>
  </si>
  <si>
    <t>3'UTR</t>
    <phoneticPr fontId="5" type="noConversion"/>
  </si>
  <si>
    <t>Body;Body;Body;Body;Body;Body</t>
    <phoneticPr fontId="5" type="noConversion"/>
  </si>
  <si>
    <t>P_VAL</t>
  </si>
  <si>
    <t>adj_p</t>
  </si>
  <si>
    <t>N_samp</t>
  </si>
  <si>
    <t>1.58532625369601e-41</t>
  </si>
  <si>
    <t>cg14992181</t>
  </si>
  <si>
    <t>1.10815948007079e-14</t>
  </si>
  <si>
    <t>2.072557430792e-09</t>
  </si>
  <si>
    <t>SCFD2</t>
  </si>
  <si>
    <t>3.61888616413644e-08</t>
  </si>
  <si>
    <t>SREBF1</t>
  </si>
  <si>
    <t>4.48649054594078e-08</t>
  </si>
  <si>
    <t>ABCG1</t>
  </si>
  <si>
    <t>3.77824018910993e-07</t>
  </si>
  <si>
    <t>DHX16</t>
  </si>
  <si>
    <t>1.84549923670989e-06</t>
  </si>
  <si>
    <t>CPT1A</t>
  </si>
  <si>
    <t>2.21011109916644e-06</t>
  </si>
  <si>
    <t>cg00472758</t>
  </si>
  <si>
    <t>2.06727738205392e-10</t>
  </si>
  <si>
    <t>9.08258847724043e-06</t>
  </si>
  <si>
    <t>TBC1D24</t>
  </si>
  <si>
    <t>9.51138456017406e-06</t>
  </si>
  <si>
    <t>3.16972050699361e-05</t>
  </si>
  <si>
    <t>cg04816311</t>
  </si>
  <si>
    <t>9.45016498464705e-09</t>
  </si>
  <si>
    <t>C7orf50</t>
  </si>
  <si>
    <t>cg08309687</t>
  </si>
  <si>
    <t>1.95220450811268e-08</t>
  </si>
  <si>
    <t>cg16097041</t>
  </si>
  <si>
    <t>2.24437139468752e-08</t>
  </si>
  <si>
    <t>FLAD1</t>
  </si>
  <si>
    <t>cg11851174</t>
  </si>
  <si>
    <t>2.75996701785607e-08</t>
  </si>
  <si>
    <t>RAI1</t>
  </si>
  <si>
    <t>cg07719604</t>
  </si>
  <si>
    <t>7.8000958891772e-08</t>
  </si>
  <si>
    <t>ELMO3</t>
  </si>
  <si>
    <t>cg19266329</t>
  </si>
  <si>
    <t>1.11772058523426e-07</t>
  </si>
  <si>
    <t>cg18120259</t>
  </si>
  <si>
    <t>1.12683047325585e-07</t>
  </si>
  <si>
    <t>LOC100132354</t>
  </si>
  <si>
    <t>1.14173438364107e-07</t>
  </si>
  <si>
    <t>cg11461133</t>
  </si>
  <si>
    <t>1.25429374701975e-07</t>
  </si>
  <si>
    <t>GNA12</t>
  </si>
  <si>
    <t>SNHG4</t>
  </si>
  <si>
    <t>cg11410920</t>
  </si>
  <si>
    <t>1.92978769079408e-07</t>
  </si>
  <si>
    <t>SYS1</t>
  </si>
  <si>
    <t>cg11748260</t>
  </si>
  <si>
    <t>2.31153669040802e-07</t>
  </si>
  <si>
    <t>cg25599198</t>
  </si>
  <si>
    <t>2.70013952957013e-07</t>
  </si>
  <si>
    <t>ATP2A3</t>
  </si>
  <si>
    <t>cg09469355</t>
  </si>
  <si>
    <t>3.01265913598108e-07</t>
  </si>
  <si>
    <t>SKI</t>
  </si>
  <si>
    <t>BLCAP</t>
  </si>
  <si>
    <t>cg18262201</t>
  </si>
  <si>
    <t>4.48574857833034e-07</t>
  </si>
  <si>
    <t>cg14384178</t>
  </si>
  <si>
    <t>4.8786511153575e-07</t>
  </si>
  <si>
    <t>C13orf16</t>
  </si>
  <si>
    <t>cg06690548</t>
  </si>
  <si>
    <t>5.67803822024856e-07</t>
  </si>
  <si>
    <t>SLC7A11</t>
  </si>
  <si>
    <t>cg26559804</t>
  </si>
  <si>
    <t>6.59845616214558e-07</t>
  </si>
  <si>
    <t>ETS1</t>
  </si>
  <si>
    <t>cg26918117</t>
  </si>
  <si>
    <t>6.67545608301604e-07</t>
  </si>
  <si>
    <t>CUX1</t>
  </si>
  <si>
    <t>cg08232654</t>
  </si>
  <si>
    <t>6.987627886661e-07</t>
  </si>
  <si>
    <t>GZMH</t>
  </si>
  <si>
    <t>cg20273485</t>
  </si>
  <si>
    <t>8.04093044130893e-07</t>
  </si>
  <si>
    <t>cg23540819</t>
  </si>
  <si>
    <t>8.47165252976707e-07</t>
  </si>
  <si>
    <t>ASAH1</t>
  </si>
  <si>
    <t>cg27028281</t>
  </si>
  <si>
    <t>9.2871455698174e-07</t>
  </si>
  <si>
    <t>ANK2</t>
  </si>
  <si>
    <t>cg07409471</t>
  </si>
  <si>
    <t>1.1050186961499e-06</t>
  </si>
  <si>
    <t>TBCD</t>
  </si>
  <si>
    <t>RARA</t>
  </si>
  <si>
    <t>cg05014727</t>
  </si>
  <si>
    <t>1.17690612661686e-06</t>
  </si>
  <si>
    <t>cg05119988</t>
  </si>
  <si>
    <t>1.32585010113132e-06</t>
  </si>
  <si>
    <t>SC4MOL</t>
  </si>
  <si>
    <t>cg00994936</t>
  </si>
  <si>
    <t>1.35680566643875e-06</t>
  </si>
  <si>
    <t>DAZAP1</t>
  </si>
  <si>
    <t>cg06846976</t>
  </si>
  <si>
    <t>1.46487773145405e-06</t>
  </si>
  <si>
    <t>TSC2</t>
  </si>
  <si>
    <t>cg15020801</t>
  </si>
  <si>
    <t>1.4807771925769e-06</t>
  </si>
  <si>
    <t>PNPO</t>
  </si>
  <si>
    <t>cg01208318</t>
  </si>
  <si>
    <t>1.59611683674355e-06</t>
  </si>
  <si>
    <t>cg08761535</t>
  </si>
  <si>
    <t>1.60794105905676e-06</t>
  </si>
  <si>
    <t>ZNRF1</t>
  </si>
  <si>
    <t>cg11338128</t>
  </si>
  <si>
    <t>1.6568741606444e-06</t>
  </si>
  <si>
    <t>ST6GALNAC5</t>
  </si>
  <si>
    <t>cg16128363</t>
  </si>
  <si>
    <t>1.70692879164494e-06</t>
  </si>
  <si>
    <t>DLGAP1</t>
  </si>
  <si>
    <t>cg09928027</t>
  </si>
  <si>
    <t>1.71485272081282e-06</t>
  </si>
  <si>
    <t>CBFA2T3</t>
  </si>
  <si>
    <t>cg15903395</t>
  </si>
  <si>
    <t>2.35923824992102e-06</t>
  </si>
  <si>
    <t>C2orf51</t>
  </si>
  <si>
    <t>cg09813400</t>
  </si>
  <si>
    <t>2.66584972231191e-06</t>
  </si>
  <si>
    <t>TNIP1</t>
  </si>
  <si>
    <t>cg07067189</t>
  </si>
  <si>
    <t>2.7898687063648e-06</t>
  </si>
  <si>
    <t>cg25719378</t>
  </si>
  <si>
    <t>2.85142223435636e-06</t>
  </si>
  <si>
    <t>CTBP1</t>
  </si>
  <si>
    <t>cg18079499</t>
  </si>
  <si>
    <t>2.86218354913343e-06</t>
  </si>
  <si>
    <t>CALM1</t>
  </si>
  <si>
    <t>cg04988978</t>
  </si>
  <si>
    <t>2.96810876652135e-06</t>
  </si>
  <si>
    <t>cg06070002</t>
  </si>
  <si>
    <t>3.17022353741424e-06</t>
  </si>
  <si>
    <t>PRDX1</t>
  </si>
  <si>
    <t>3.29104977681606e-06</t>
  </si>
  <si>
    <t>RCC2</t>
  </si>
  <si>
    <t>cg23055674</t>
  </si>
  <si>
    <t>3.29562964630101e-06</t>
  </si>
  <si>
    <t>PILRB</t>
  </si>
  <si>
    <t>cg04970064</t>
  </si>
  <si>
    <t>3.56587217547354e-06</t>
  </si>
  <si>
    <t>cg02371935</t>
  </si>
  <si>
    <t>3.5744696213865e-06</t>
  </si>
  <si>
    <t>ZCCHC14</t>
  </si>
  <si>
    <t>cg02641770</t>
  </si>
  <si>
    <t>3.85185349536663e-06</t>
  </si>
  <si>
    <t>DLGAP2</t>
  </si>
  <si>
    <t>cg06647068</t>
  </si>
  <si>
    <t>3.85290847065632e-06</t>
  </si>
  <si>
    <t>CHST11</t>
  </si>
  <si>
    <t>cg02194129</t>
  </si>
  <si>
    <t>3.99467654266012e-06</t>
  </si>
  <si>
    <t>XRCC3</t>
  </si>
  <si>
    <t>cg22434594</t>
  </si>
  <si>
    <t>4.04043835346049e-06</t>
  </si>
  <si>
    <t>cg10566581</t>
  </si>
  <si>
    <t>4.48539930819051e-06</t>
  </si>
  <si>
    <t>TGIF2</t>
  </si>
  <si>
    <t>cg08110413</t>
  </si>
  <si>
    <t>4.49596326469023e-06</t>
  </si>
  <si>
    <t>LMF1</t>
  </si>
  <si>
    <t>cg10961733</t>
  </si>
  <si>
    <t>4.76470999913222e-06</t>
  </si>
  <si>
    <t>cg22946974</t>
  </si>
  <si>
    <t>4.91466465392734e-06</t>
  </si>
  <si>
    <t>SPRR2F</t>
  </si>
  <si>
    <t>cg18184910</t>
  </si>
  <si>
    <t>5.01936393262096e-06</t>
  </si>
  <si>
    <t>GPR111</t>
  </si>
  <si>
    <t>BAIAP2</t>
  </si>
  <si>
    <t>cg01008433</t>
  </si>
  <si>
    <t>5.19554161257289e-06</t>
  </si>
  <si>
    <t>cg06157318</t>
  </si>
  <si>
    <t>5.29022088781118e-06</t>
  </si>
  <si>
    <t>APBB1IP</t>
  </si>
  <si>
    <t>cg19295068</t>
  </si>
  <si>
    <t>5.31562503323e-06</t>
  </si>
  <si>
    <t>GLTSCR1</t>
  </si>
  <si>
    <t>cg09029192</t>
  </si>
  <si>
    <t>5.66441311355403e-06</t>
  </si>
  <si>
    <t>TNRC6C</t>
  </si>
  <si>
    <t>cg07139509</t>
  </si>
  <si>
    <t>5.68603201246092e-06</t>
  </si>
  <si>
    <t>C14orf162</t>
  </si>
  <si>
    <t>cg02859421</t>
  </si>
  <si>
    <t>6.05424885309373e-06</t>
  </si>
  <si>
    <t>cg17782974</t>
  </si>
  <si>
    <t>6.08477737664678e-06</t>
  </si>
  <si>
    <t>TRIM8</t>
  </si>
  <si>
    <t>cg26373051</t>
  </si>
  <si>
    <t>6.47830627022086e-06</t>
  </si>
  <si>
    <t>cg13074055</t>
  </si>
  <si>
    <t>6.49862027776648e-06</t>
  </si>
  <si>
    <t>cg02904344</t>
  </si>
  <si>
    <t>6.73317946736841e-06</t>
  </si>
  <si>
    <t>SGK1</t>
  </si>
  <si>
    <t>cg16312496</t>
  </si>
  <si>
    <t>6.95278968001084e-06</t>
  </si>
  <si>
    <t>cg06778853</t>
  </si>
  <si>
    <t>7.46207576385373e-06</t>
  </si>
  <si>
    <t>PHF13</t>
  </si>
  <si>
    <t>cg25645310</t>
  </si>
  <si>
    <t>7.8543179066548e-06</t>
  </si>
  <si>
    <t>FAM160B1</t>
  </si>
  <si>
    <t>cg11326574</t>
  </si>
  <si>
    <t>8.55432842467998e-06</t>
  </si>
  <si>
    <t>LRIG3</t>
  </si>
  <si>
    <t>cg03403093</t>
  </si>
  <si>
    <t>8.83162439059625e-06</t>
  </si>
  <si>
    <t>INPP4A</t>
  </si>
  <si>
    <t>cg09347495</t>
  </si>
  <si>
    <t>9.01800234319928e-06</t>
  </si>
  <si>
    <t>CLIC5</t>
  </si>
  <si>
    <t>cg17675852</t>
  </si>
  <si>
    <t>9.80487887254657e-06</t>
  </si>
  <si>
    <t>cg12487497</t>
  </si>
  <si>
    <t>9.85609367410569e-06</t>
  </si>
  <si>
    <t>SLC12A6</t>
  </si>
  <si>
    <t>cg22460173</t>
  </si>
  <si>
    <t>9.88116311158237e-06</t>
  </si>
  <si>
    <t>cg18149207</t>
  </si>
  <si>
    <t>1.03793219525666e-05</t>
  </si>
  <si>
    <t>RORC</t>
  </si>
  <si>
    <t>cg13949903</t>
  </si>
  <si>
    <t>1.04314794931092e-05</t>
  </si>
  <si>
    <t>PRPSAP1</t>
  </si>
  <si>
    <t>cg03819286</t>
  </si>
  <si>
    <t>1.05184591550087e-05</t>
  </si>
  <si>
    <t>MGRN1</t>
  </si>
  <si>
    <t>cg18660898</t>
  </si>
  <si>
    <t>1.05728752255581e-05</t>
  </si>
  <si>
    <t>CDC42SE1</t>
  </si>
  <si>
    <t>cg03702686</t>
  </si>
  <si>
    <t>1.07586021996624e-05</t>
  </si>
  <si>
    <t>B3GALT4</t>
  </si>
  <si>
    <t>cg23689630</t>
  </si>
  <si>
    <t>1.09094885365568e-05</t>
  </si>
  <si>
    <t>cg20841588</t>
  </si>
  <si>
    <t>1.18168070931086e-05</t>
  </si>
  <si>
    <t>MIR1246</t>
  </si>
  <si>
    <t>cg05253759</t>
  </si>
  <si>
    <t>1.19783589308748e-05</t>
  </si>
  <si>
    <t>FLJ25006</t>
  </si>
  <si>
    <t>cg08204571</t>
  </si>
  <si>
    <t>1.27071697263305e-05</t>
  </si>
  <si>
    <t>PSMG4</t>
  </si>
  <si>
    <t>cg17038235</t>
  </si>
  <si>
    <t>1.27591746380017e-05</t>
  </si>
  <si>
    <t>ERGIC1</t>
  </si>
  <si>
    <t>cg20552236</t>
  </si>
  <si>
    <t>1.30398961832712e-05</t>
  </si>
  <si>
    <t>CSK</t>
  </si>
  <si>
    <t>cg04578362</t>
  </si>
  <si>
    <t>1.30931274215419e-05</t>
  </si>
  <si>
    <t>cg14015015</t>
  </si>
  <si>
    <t>1.33901305819718e-05</t>
  </si>
  <si>
    <t>PPARD</t>
  </si>
  <si>
    <t>cg24653728</t>
  </si>
  <si>
    <t>1.34854896572661e-05</t>
  </si>
  <si>
    <t>OR8B4</t>
  </si>
  <si>
    <t>cg23030853</t>
  </si>
  <si>
    <t>1.38611470951064e-05</t>
  </si>
  <si>
    <t>cg05709458</t>
  </si>
  <si>
    <t>1.44507613158579e-05</t>
  </si>
  <si>
    <t>cg08305942</t>
  </si>
  <si>
    <t>1.46683247391842e-05</t>
  </si>
  <si>
    <t>cg22363368</t>
  </si>
  <si>
    <t>1.494729619657e-05</t>
  </si>
  <si>
    <t>cg05220114</t>
  </si>
  <si>
    <t>1.55613732512416e-05</t>
  </si>
  <si>
    <t>cg16781548</t>
  </si>
  <si>
    <t>1.55695706003386e-05</t>
  </si>
  <si>
    <t>cg20544516</t>
  </si>
  <si>
    <t>1.55785460445412e-05</t>
  </si>
  <si>
    <t>MIR33B</t>
  </si>
  <si>
    <t>cg25008614</t>
  </si>
  <si>
    <t>1.57440345709425e-05</t>
  </si>
  <si>
    <t>SPG11</t>
  </si>
  <si>
    <t>cg23516680</t>
  </si>
  <si>
    <t>1.6085408957282e-05</t>
  </si>
  <si>
    <t>NOLC1</t>
  </si>
  <si>
    <t>cg02304370</t>
  </si>
  <si>
    <t>1.6102304210734e-05</t>
  </si>
  <si>
    <t>PHRF1</t>
  </si>
  <si>
    <t>cg14380013</t>
  </si>
  <si>
    <t>1.64936107024949e-05</t>
  </si>
  <si>
    <t>UNC119B</t>
  </si>
  <si>
    <t>1.651741278037e-05</t>
  </si>
  <si>
    <t>cg17500228</t>
  </si>
  <si>
    <t>1.6958835085751e-05</t>
  </si>
  <si>
    <t>EXOC3</t>
  </si>
  <si>
    <t>1.40056931765132e-28</t>
  </si>
  <si>
    <t>5.23888555544746e-23</t>
  </si>
  <si>
    <t>9.40760294065907e-10</t>
  </si>
  <si>
    <t>1.09618846227231e-09</t>
  </si>
  <si>
    <t>1.50014412802473e-09</t>
  </si>
  <si>
    <t>cg01101459</t>
  </si>
  <si>
    <t>5.60003088882379e-09</t>
  </si>
  <si>
    <t>9.12996756597498e-09</t>
  </si>
  <si>
    <t>1.15250309964615e-08</t>
  </si>
  <si>
    <t>1.96966511565364e-08</t>
  </si>
  <si>
    <t>2.53178009006429e-08</t>
  </si>
  <si>
    <t>3.98614205998008e-08</t>
  </si>
  <si>
    <t>6.96991070461107e-08</t>
  </si>
  <si>
    <t>1.33116633981332e-07</t>
  </si>
  <si>
    <t>2.16741052533958e-07</t>
  </si>
  <si>
    <t>2.66411345543168e-07</t>
  </si>
  <si>
    <t>3.22050101878438e-07</t>
  </si>
  <si>
    <t>3.46613822393794e-07</t>
  </si>
  <si>
    <t>SNORA54</t>
  </si>
  <si>
    <t>cg17901584</t>
  </si>
  <si>
    <t>3.46665785079528e-07</t>
  </si>
  <si>
    <t>DHCR24</t>
  </si>
  <si>
    <t>4.32496385743163e-07</t>
  </si>
  <si>
    <t>cg25536676</t>
  </si>
  <si>
    <t>4.74658546558005e-07</t>
  </si>
  <si>
    <t>4.83500853078796e-07</t>
  </si>
  <si>
    <t>5.94486668506744e-07</t>
  </si>
  <si>
    <t>cg00844298</t>
  </si>
  <si>
    <t>6.81744761522918e-07</t>
  </si>
  <si>
    <t>7.63913617086299e-07</t>
  </si>
  <si>
    <t>8.59088075905869e-07</t>
  </si>
  <si>
    <t>cg17314545</t>
  </si>
  <si>
    <t>9.13267037596894e-07</t>
  </si>
  <si>
    <t>USP42</t>
  </si>
  <si>
    <t>cg09494379</t>
  </si>
  <si>
    <t>1.06976736712521e-06</t>
  </si>
  <si>
    <t>1.54516287517705e-06</t>
  </si>
  <si>
    <t>1.87279860010143e-06</t>
  </si>
  <si>
    <t>1.97623719337511e-06</t>
  </si>
  <si>
    <t>cg13821176</t>
  </si>
  <si>
    <t>2.05852665238892e-06</t>
  </si>
  <si>
    <t>TRIB1</t>
  </si>
  <si>
    <t>2.14370537502752e-06</t>
  </si>
  <si>
    <t>2.30850430645412e-06</t>
  </si>
  <si>
    <t>BTF3</t>
  </si>
  <si>
    <t>2.36998303604521e-06</t>
  </si>
  <si>
    <t>cg09548275</t>
  </si>
  <si>
    <t>2.57045049095916e-06</t>
  </si>
  <si>
    <t>NR1H3</t>
  </si>
  <si>
    <t>cg20098659</t>
  </si>
  <si>
    <t>2.70762098533729e-06</t>
  </si>
  <si>
    <t>CLEC9A</t>
  </si>
  <si>
    <t>2.90925398583313e-06</t>
  </si>
  <si>
    <t>cg08362785</t>
  </si>
  <si>
    <t>2.99845570711902e-06</t>
  </si>
  <si>
    <t>MKL1</t>
  </si>
  <si>
    <t>3.33455391087661e-06</t>
  </si>
  <si>
    <t>TNFRSF8</t>
  </si>
  <si>
    <t>cg03497652</t>
  </si>
  <si>
    <t>3.53199982102962e-06</t>
  </si>
  <si>
    <t>ANKS3</t>
  </si>
  <si>
    <t>5.16835626132936e-06</t>
  </si>
  <si>
    <t>5.32278553239177e-06</t>
  </si>
  <si>
    <t>cg23149072</t>
  </si>
  <si>
    <t>1.91662241449504e-08</t>
  </si>
  <si>
    <t>CCDC85C</t>
  </si>
  <si>
    <t>cg04039397</t>
  </si>
  <si>
    <t>3.52484860514311e-08</t>
  </si>
  <si>
    <t>CD96</t>
  </si>
  <si>
    <t>cg18860310</t>
  </si>
  <si>
    <t>4.27463543105157e-08</t>
  </si>
  <si>
    <t>SLC10A6</t>
  </si>
  <si>
    <t>1.32823225712111e-07</t>
  </si>
  <si>
    <t>cg21993290</t>
  </si>
  <si>
    <t>2.07627144988304e-07</t>
  </si>
  <si>
    <t>GIGYF2</t>
  </si>
  <si>
    <t>cg22534374</t>
  </si>
  <si>
    <t>3.45221679107293e-07</t>
  </si>
  <si>
    <t>cg14491169</t>
  </si>
  <si>
    <t>7.65597337054173e-07</t>
  </si>
  <si>
    <t>PEMT</t>
  </si>
  <si>
    <t>cg27343900</t>
  </si>
  <si>
    <t>8.79796099716493e-07</t>
  </si>
  <si>
    <t>cg03897139</t>
  </si>
  <si>
    <t>9.2580603798391e-07</t>
  </si>
  <si>
    <t>DPYSL4</t>
  </si>
  <si>
    <t>cg14352682</t>
  </si>
  <si>
    <t>9.60153230296534e-07</t>
  </si>
  <si>
    <t>C6orf136</t>
  </si>
  <si>
    <t>cg04465154</t>
  </si>
  <si>
    <t>1.00715016774522e-06</t>
  </si>
  <si>
    <t>cg10219223</t>
  </si>
  <si>
    <t>1.02876088143533e-06</t>
  </si>
  <si>
    <t>ACOT7</t>
  </si>
  <si>
    <t>cg01637548</t>
  </si>
  <si>
    <t>1.0328917121586e-06</t>
  </si>
  <si>
    <t>UCKL1</t>
  </si>
  <si>
    <t>1.03701098784691e-06</t>
  </si>
  <si>
    <t>cg22650271</t>
  </si>
  <si>
    <t>1.12210326432108e-06</t>
  </si>
  <si>
    <t>SYNGR1</t>
  </si>
  <si>
    <t>cg10689689</t>
  </si>
  <si>
    <t>1.33183210092144e-06</t>
  </si>
  <si>
    <t>MARK2</t>
  </si>
  <si>
    <t>cg12894478</t>
  </si>
  <si>
    <t>1.37630482275055e-06</t>
  </si>
  <si>
    <t>OSBP2</t>
  </si>
  <si>
    <t>cg19420720</t>
  </si>
  <si>
    <t>1.55105186736981e-06</t>
  </si>
  <si>
    <t>P4HB</t>
  </si>
  <si>
    <t>cg26836479</t>
  </si>
  <si>
    <t>1.59992238900054e-06</t>
  </si>
  <si>
    <t>DEDD2</t>
  </si>
  <si>
    <t>cg09532095</t>
  </si>
  <si>
    <t>1.62618925502423e-06</t>
  </si>
  <si>
    <t>THUMPD2</t>
  </si>
  <si>
    <t>cg25616160</t>
  </si>
  <si>
    <t>1.70669797519876e-06</t>
  </si>
  <si>
    <t>cg12781678</t>
  </si>
  <si>
    <t>1.8032510129189e-06</t>
  </si>
  <si>
    <t>cg05251593</t>
  </si>
  <si>
    <t>1.87772393599239e-06</t>
  </si>
  <si>
    <t>MSI2</t>
  </si>
  <si>
    <t>cg19869698</t>
  </si>
  <si>
    <t>1.91897792051122e-06</t>
  </si>
  <si>
    <t>cg11093760</t>
  </si>
  <si>
    <t>2.02430079763487e-06</t>
  </si>
  <si>
    <t>CILP</t>
  </si>
  <si>
    <t>cg23594345</t>
  </si>
  <si>
    <t>2.02879832330429e-06</t>
  </si>
  <si>
    <t>cg01620611</t>
  </si>
  <si>
    <t>2.26854385134906e-06</t>
  </si>
  <si>
    <t>CDC42EP4</t>
  </si>
  <si>
    <t>cg20057782</t>
  </si>
  <si>
    <t>2.2902896424154e-06</t>
  </si>
  <si>
    <t>ARMC4</t>
  </si>
  <si>
    <t>cg09694782</t>
  </si>
  <si>
    <t>2.4785095554666e-06</t>
  </si>
  <si>
    <t>cg07795968</t>
  </si>
  <si>
    <t>3.21452814832722e-06</t>
  </si>
  <si>
    <t>JPH2</t>
  </si>
  <si>
    <t>cg00607627</t>
  </si>
  <si>
    <t>3.33429318545034e-06</t>
  </si>
  <si>
    <t>LAT</t>
  </si>
  <si>
    <t>cg10127660</t>
  </si>
  <si>
    <t>3.36429960459145e-06</t>
  </si>
  <si>
    <t>REEP4</t>
  </si>
  <si>
    <t>3.51910402691048e-06</t>
  </si>
  <si>
    <t>RASSF1</t>
  </si>
  <si>
    <t>cg14486857</t>
  </si>
  <si>
    <t>3.57441707851852e-06</t>
  </si>
  <si>
    <t>AP2A2</t>
  </si>
  <si>
    <t>cg10504000</t>
  </si>
  <si>
    <t>3.57890224345091e-06</t>
  </si>
  <si>
    <t>CD81</t>
  </si>
  <si>
    <t>4.34733444103643e-06</t>
  </si>
  <si>
    <t>cg13033086</t>
  </si>
  <si>
    <t>4.84060184041059e-06</t>
  </si>
  <si>
    <t>TCF12</t>
  </si>
  <si>
    <t>cg26318321</t>
  </si>
  <si>
    <t>4.86272355298292e-06</t>
  </si>
  <si>
    <t>cg16764781</t>
  </si>
  <si>
    <t>5.12924070317612e-06</t>
  </si>
  <si>
    <t>TP63</t>
  </si>
  <si>
    <t>cg14169886</t>
  </si>
  <si>
    <t>5.4403845172681e-06</t>
  </si>
  <si>
    <t>PRDM16</t>
  </si>
  <si>
    <t>cg01033160</t>
  </si>
  <si>
    <t>5.57558378692703e-06</t>
  </si>
  <si>
    <t>CEBPG</t>
  </si>
  <si>
    <t>cg17237086</t>
  </si>
  <si>
    <t>5.79115431405535e-06</t>
  </si>
  <si>
    <t>cg08749782</t>
  </si>
  <si>
    <t>5.98364867438595e-06</t>
  </si>
  <si>
    <t>ZNF598</t>
  </si>
  <si>
    <t>cg07752613</t>
  </si>
  <si>
    <t>5.99208530084973e-06</t>
  </si>
  <si>
    <t>EIF2C2</t>
  </si>
  <si>
    <t>cg19874640</t>
  </si>
  <si>
    <t>6.23441697429188e-06</t>
  </si>
  <si>
    <t>cg14479303</t>
  </si>
  <si>
    <t>6.37132842360536e-06</t>
  </si>
  <si>
    <t>NOTCH1</t>
  </si>
  <si>
    <t>cg08692903</t>
  </si>
  <si>
    <t>6.44848130611585e-06</t>
  </si>
  <si>
    <t>cg09452478</t>
  </si>
  <si>
    <t>6.82392439699023e-06</t>
  </si>
  <si>
    <t>cg03185794</t>
  </si>
  <si>
    <t>7.05563973638311e-06</t>
  </si>
  <si>
    <t>cg20014412</t>
  </si>
  <si>
    <t>7.31271815105905e-06</t>
  </si>
  <si>
    <t>cpg</t>
  </si>
  <si>
    <t>gene</t>
  </si>
  <si>
    <t>statistic</t>
  </si>
  <si>
    <t>pvalue</t>
  </si>
  <si>
    <t>FDR</t>
  </si>
  <si>
    <t>beta</t>
  </si>
  <si>
    <t>LPHN1</t>
  </si>
  <si>
    <t>BAIAP2-AS1</t>
  </si>
  <si>
    <t>TARBP1</t>
  </si>
  <si>
    <t>MPEG1</t>
  </si>
  <si>
    <t>COG5</t>
  </si>
  <si>
    <t>IKZF3</t>
  </si>
  <si>
    <t>DTX4</t>
  </si>
  <si>
    <t>CC2D1A</t>
  </si>
  <si>
    <t>RHBDD2</t>
  </si>
  <si>
    <t>SAMD1</t>
  </si>
  <si>
    <t>TOMM20</t>
  </si>
  <si>
    <t>C19orf53</t>
  </si>
  <si>
    <t>CHMP6</t>
  </si>
  <si>
    <t>EEPD1</t>
  </si>
  <si>
    <t>TUFM</t>
  </si>
  <si>
    <t>RHPN1</t>
  </si>
  <si>
    <t>HERPUD2</t>
  </si>
  <si>
    <t>STYXL1</t>
  </si>
  <si>
    <t>TMEM109</t>
  </si>
  <si>
    <t>UBASH3A</t>
  </si>
  <si>
    <t>IL27RA</t>
  </si>
  <si>
    <t>CCDC101</t>
  </si>
  <si>
    <t>SPNS1</t>
  </si>
  <si>
    <t>SLAMF7</t>
  </si>
  <si>
    <t>SULT1A2</t>
  </si>
  <si>
    <t>WDR54</t>
  </si>
  <si>
    <t>CARS</t>
  </si>
  <si>
    <t>TOM1L2</t>
  </si>
  <si>
    <t>CDKN1C</t>
  </si>
  <si>
    <t>UNC45A</t>
  </si>
  <si>
    <t>PRKCQ</t>
  </si>
  <si>
    <t>MRI1</t>
  </si>
  <si>
    <t>PYCRL</t>
  </si>
  <si>
    <t>B4GALT3</t>
  </si>
  <si>
    <t>SMCR8</t>
  </si>
  <si>
    <t>METRNL</t>
  </si>
  <si>
    <t>SLC16A5</t>
  </si>
  <si>
    <t>FN3KRP</t>
  </si>
  <si>
    <t>DRG2</t>
  </si>
  <si>
    <t>LOXL3</t>
  </si>
  <si>
    <t>TMOD3</t>
  </si>
  <si>
    <t>TTC31</t>
  </si>
  <si>
    <t>TRMT1</t>
  </si>
  <si>
    <t>ASNA1</t>
  </si>
  <si>
    <t>TMEM206</t>
  </si>
  <si>
    <t>TMEM120A</t>
  </si>
  <si>
    <t>CCR7</t>
  </si>
  <si>
    <t>PAIP2</t>
  </si>
  <si>
    <t>PDE4DIP</t>
  </si>
  <si>
    <t>GCDH</t>
  </si>
  <si>
    <t>SIMC1</t>
  </si>
  <si>
    <t>CCDC92</t>
  </si>
  <si>
    <t>RNF115</t>
  </si>
  <si>
    <t>RASAL3</t>
  </si>
  <si>
    <t>CST7</t>
  </si>
  <si>
    <t>IQGAP1</t>
  </si>
  <si>
    <t>MOGS</t>
  </si>
  <si>
    <t>SCARB1</t>
  </si>
  <si>
    <t>NCOR2</t>
  </si>
  <si>
    <t>APMAP</t>
  </si>
  <si>
    <t>CD300E</t>
  </si>
  <si>
    <t>ATPAF2</t>
  </si>
  <si>
    <t>DOK1</t>
  </si>
  <si>
    <t>EEF1D</t>
  </si>
  <si>
    <t>IL15RA</t>
  </si>
  <si>
    <t>HOOK2</t>
  </si>
  <si>
    <t>FCGR2C</t>
  </si>
  <si>
    <t>ARHGAP30</t>
  </si>
  <si>
    <t>CXXC5</t>
  </si>
  <si>
    <t>CD300LF</t>
  </si>
  <si>
    <t>WIZ</t>
  </si>
  <si>
    <t>WIPF2</t>
  </si>
  <si>
    <t>SLAMF1</t>
  </si>
  <si>
    <t>MS4A6A</t>
  </si>
  <si>
    <t>CLTB</t>
  </si>
  <si>
    <t>MYO5A</t>
  </si>
  <si>
    <t>TTI1</t>
  </si>
  <si>
    <t>GPI</t>
  </si>
  <si>
    <t>BZRAP1-AS1</t>
  </si>
  <si>
    <t>MS4A1</t>
  </si>
  <si>
    <t>HIP1</t>
  </si>
  <si>
    <t>POM121C</t>
  </si>
  <si>
    <t>SDHD</t>
  </si>
  <si>
    <t>P2RY13</t>
  </si>
  <si>
    <t>DHPS</t>
  </si>
  <si>
    <t>VEZF1</t>
  </si>
  <si>
    <t>Associated CpG-transcripts pairs</t>
    <phoneticPr fontId="1" type="noConversion"/>
  </si>
  <si>
    <t>Table S12</t>
    <phoneticPr fontId="1" type="noConversion"/>
  </si>
  <si>
    <t>chr</t>
  </si>
  <si>
    <t>start</t>
  </si>
  <si>
    <t>end</t>
  </si>
  <si>
    <t>fdr</t>
  </si>
  <si>
    <t>sidak</t>
  </si>
  <si>
    <t>nprobe</t>
  </si>
  <si>
    <t>7.05933314084329e-18</t>
  </si>
  <si>
    <t>3.84733656175959e-16</t>
  </si>
  <si>
    <t>7.65240548131017e-10</t>
  </si>
  <si>
    <t>6.95093497885674e-09</t>
  </si>
  <si>
    <t>1.33135392377248e-06</t>
  </si>
  <si>
    <t>VARS</t>
  </si>
  <si>
    <t>8.80300093666457e-09</t>
  </si>
  <si>
    <t>4.56917667664971e-08</t>
  </si>
  <si>
    <t>7.11184880808347e-06</t>
  </si>
  <si>
    <t>SLC1A5</t>
  </si>
  <si>
    <t>2.4008599072531e-10</t>
  </si>
  <si>
    <t>2.90770810989542e-09</t>
  </si>
  <si>
    <t>1.84784160639495e-07</t>
  </si>
  <si>
    <t>SLC44A4</t>
  </si>
  <si>
    <t>4.87546880297151e-06</t>
  </si>
  <si>
    <t>6.92103061021112e-06</t>
  </si>
  <si>
    <t>3.28248217797333e-09</t>
  </si>
  <si>
    <t>1.98772531888385e-08</t>
  </si>
  <si>
    <t>2.11691826449423e-05</t>
  </si>
  <si>
    <t>LY86</t>
  </si>
  <si>
    <t>5.0351728727083e-07</t>
  </si>
  <si>
    <t>1.3067472455362e-06</t>
  </si>
  <si>
    <t>ZNF154</t>
  </si>
  <si>
    <t>4.16881356721614e-08</t>
  </si>
  <si>
    <t>1.5702864997212e-07</t>
  </si>
  <si>
    <t>3.85973101643122e-05</t>
  </si>
  <si>
    <t>5.79805386188593e-07</t>
  </si>
  <si>
    <t>1.44274653925969e-06</t>
  </si>
  <si>
    <t>3.25796872779707e-09</t>
  </si>
  <si>
    <t>6.34714764768951e-06</t>
  </si>
  <si>
    <t>SLC7A5</t>
  </si>
  <si>
    <t>1.01570244165201e-08</t>
  </si>
  <si>
    <t>4.81354635391606e-08</t>
  </si>
  <si>
    <t>2.75306039286827e-05</t>
  </si>
  <si>
    <t>1.64366014260956e-07</t>
  </si>
  <si>
    <t>5.59871736076381e-07</t>
  </si>
  <si>
    <t>3.1384119909075e-07</t>
  </si>
  <si>
    <t>9.00228702655047e-07</t>
  </si>
  <si>
    <t>FUT4</t>
  </si>
  <si>
    <t>6.03629770481464e-06</t>
  </si>
  <si>
    <t>7.56271781407812e-06</t>
  </si>
  <si>
    <t>1.15238960416624e-12</t>
  </si>
  <si>
    <t>3.14026167135299e-11</t>
  </si>
  <si>
    <t>6.73537703388405e-09</t>
  </si>
  <si>
    <t>RNF39</t>
  </si>
  <si>
    <t>6.3865710339921e-06</t>
  </si>
  <si>
    <t>7.82175553601279e-06</t>
  </si>
  <si>
    <t>GP1BA</t>
  </si>
  <si>
    <t>2.30711887689761e-09</t>
  </si>
  <si>
    <t>1.5717247348865e-08</t>
  </si>
  <si>
    <t>5.67753011682104e-06</t>
  </si>
  <si>
    <t>SNCA</t>
  </si>
  <si>
    <t>ADO</t>
  </si>
  <si>
    <t>3.02924437499946e-05</t>
  </si>
  <si>
    <t>3.4756593355257e-05</t>
  </si>
  <si>
    <t>GNG12</t>
  </si>
  <si>
    <t>4.3074835884802e-07</t>
  </si>
  <si>
    <t>1.20388643883165e-06</t>
  </si>
  <si>
    <t>SLC9A1</t>
  </si>
  <si>
    <t>1.03666283113316e-07</t>
  </si>
  <si>
    <t>3.7665416197838e-07</t>
  </si>
  <si>
    <t>PRDM10</t>
  </si>
  <si>
    <t>1.90882888303721e-08</t>
  </si>
  <si>
    <t>8.00239800965602e-08</t>
  </si>
  <si>
    <t>2.37998863159561e-05</t>
  </si>
  <si>
    <t>3.12649280950919e-06</t>
  </si>
  <si>
    <t>5.08638382442539e-06</t>
  </si>
  <si>
    <t>5.94881861247372e-11</t>
  </si>
  <si>
    <t>9.26316041085193e-10</t>
  </si>
  <si>
    <t>3.82333261716994e-08</t>
  </si>
  <si>
    <t>1.27128832703063e-11</t>
  </si>
  <si>
    <t>2.77140855292677e-10</t>
  </si>
  <si>
    <t>8.40156388903779e-09</t>
  </si>
  <si>
    <t>4.89711647442461e-06</t>
  </si>
  <si>
    <t>6.11448490783e-09</t>
  </si>
  <si>
    <t>3.50778344712353e-08</t>
  </si>
  <si>
    <t>5.23373355487688e-06</t>
  </si>
  <si>
    <t>6.29841871413361e-06</t>
  </si>
  <si>
    <t>7.80145045273368e-06</t>
  </si>
  <si>
    <t>4.76088999243367e-06</t>
  </si>
  <si>
    <t>6.91916012233694e-06</t>
  </si>
  <si>
    <t>C4orf10</t>
  </si>
  <si>
    <t>4.41031524475898e-06</t>
  </si>
  <si>
    <t>6.68312574719951e-06</t>
  </si>
  <si>
    <t>9.74053261920193e-09</t>
  </si>
  <si>
    <t>1.14215184727762e-05</t>
  </si>
  <si>
    <t>GARS</t>
  </si>
  <si>
    <t>1.37979478772046e-06</t>
  </si>
  <si>
    <t>2.78514133076908e-06</t>
  </si>
  <si>
    <t>9.99708127203161e-05</t>
  </si>
  <si>
    <t>7.20433870024811e-07</t>
  </si>
  <si>
    <t>1.63598524651468e-06</t>
  </si>
  <si>
    <t>2.18040202396179e-06</t>
  </si>
  <si>
    <t>3.96106367686391e-06</t>
  </si>
  <si>
    <t>2.99344747984256e-06</t>
  </si>
  <si>
    <t>5.01978115850521e-06</t>
  </si>
  <si>
    <t>5.34296406990321e-06</t>
  </si>
  <si>
    <t>6.99546519263367e-06</t>
  </si>
  <si>
    <t>PEX10</t>
  </si>
  <si>
    <t>1.64257694108946e-07</t>
  </si>
  <si>
    <t>LPAR5</t>
  </si>
  <si>
    <t>8.34076772253825e-05</t>
  </si>
  <si>
    <t>9.47024668496531e-05</t>
  </si>
  <si>
    <t>MAP2K7</t>
  </si>
  <si>
    <t>5.58770514024157e-06</t>
  </si>
  <si>
    <t>7.08209139867826e-06</t>
  </si>
  <si>
    <t>1.5871095950041e-06</t>
  </si>
  <si>
    <t>3.14536265191721e-06</t>
  </si>
  <si>
    <t>4.75780318167855e-10</t>
  </si>
  <si>
    <t>5.18600546802962e-09</t>
  </si>
  <si>
    <t>6.8713306855539e-07</t>
  </si>
  <si>
    <t>APLP2</t>
  </si>
  <si>
    <t>6.56827154052035e-06</t>
  </si>
  <si>
    <t>7.90524465621274e-06</t>
  </si>
  <si>
    <t>1.52242095836855e-09</t>
  </si>
  <si>
    <t>1.27649141893979e-08</t>
  </si>
  <si>
    <t>1.51857925456689e-06</t>
  </si>
  <si>
    <t>Related diseases or tissues</t>
    <phoneticPr fontId="1" type="noConversion"/>
  </si>
  <si>
    <t>Relation_to_UCSC_CpG_Island</t>
    <phoneticPr fontId="5" type="noConversion"/>
  </si>
  <si>
    <t>UCSC_RefGene_Group</t>
    <phoneticPr fontId="5" type="noConversion"/>
  </si>
  <si>
    <t>Table S2</t>
    <phoneticPr fontId="1" type="noConversion"/>
  </si>
  <si>
    <t>Table S4</t>
    <phoneticPr fontId="1" type="noConversion"/>
  </si>
  <si>
    <t>Table S5</t>
    <phoneticPr fontId="1" type="noConversion"/>
  </si>
  <si>
    <t>Table S6</t>
    <phoneticPr fontId="1" type="noConversion"/>
  </si>
  <si>
    <t>Table S7</t>
    <phoneticPr fontId="1" type="noConversion"/>
  </si>
  <si>
    <t>Table S8</t>
    <phoneticPr fontId="1" type="noConversion"/>
  </si>
  <si>
    <t>Table S9</t>
    <phoneticPr fontId="1" type="noConversion"/>
  </si>
  <si>
    <t>Table S10</t>
    <phoneticPr fontId="1" type="noConversion"/>
  </si>
  <si>
    <t>Table S13</t>
    <phoneticPr fontId="1" type="noConversion"/>
  </si>
  <si>
    <t xml:space="preserve">Significant CpG sites associated with T2D </t>
    <phoneticPr fontId="1" type="noConversion"/>
  </si>
  <si>
    <t xml:space="preserve">Significant differentially methylated regions associated with T2D </t>
    <phoneticPr fontId="1" type="noConversion"/>
  </si>
  <si>
    <t>LDLRAD2</t>
  </si>
  <si>
    <t>MS4A13</t>
  </si>
  <si>
    <t>DNAJB12</t>
  </si>
  <si>
    <t>Related diseases</t>
    <phoneticPr fontId="5" type="noConversion"/>
  </si>
  <si>
    <t>Related tissues</t>
    <phoneticPr fontId="5" type="noConversion"/>
  </si>
  <si>
    <t>Rheumatoid arthritis, fetal vs adult liver, Ageing, Autoantibody production in systemic lupus erythematosus, Maternal smoking in pregnancy, Diastolic Blood Pressure, Systolic Blood Pressure, Hepatic Fat, Mediterranean diet, Metabolic Sydnrome, Incident Type 2 Diabetes, C-reactive protein (CRP) levels</t>
    <phoneticPr fontId="5" type="noConversion"/>
  </si>
  <si>
    <t>Postprandial lipemia,  hepatic fat, Statin use, Diastolic Blood Pressure, Systolic Blood Pressure, Obesity, Metabolic Sydnrome, Idiopathic/heritable pulmonary arterial hypertension, Incident Inflammatory Bowel Disease, Incident Type 2 Diabetes, Prevalent Ischemic Heart Disease (Self-report), Prevalent Stroke (Self-report), C-reactive protein (CRP) levels</t>
    <phoneticPr fontId="5" type="noConversion"/>
  </si>
  <si>
    <t>Crohn's disease, Inflammatory bowel disease, Incident Type 2 Diabetes, Prevalent Chronic Pain (Self-report), Prevalent Ischemic Heart Disease (Self-report), C-reactive protein (CRP) levels</t>
    <phoneticPr fontId="5" type="noConversion"/>
  </si>
  <si>
    <t>Postprandial lipemia, Aging, hepatic fat, Metabolic Sydnrome, Incident Osteoarthritis, Incident Type 2 Diabetes, Prevalent Chronic Pain (Self-report), Prevalent Ischemic Heart Disease (Self-report), C-reactive protein (CRP) levels</t>
    <phoneticPr fontId="5" type="noConversion"/>
  </si>
  <si>
    <t>Postprandial lipemia, hepatic fat, Incident Inflammatory Bowel Disease, Incident Type 2 Diabetes, C-reactive protein (CRP) levels</t>
    <phoneticPr fontId="5" type="noConversion"/>
  </si>
  <si>
    <t>Schizophrenia, estimated glomerular filtration rate (eGFR, Prevalent Chronic Pain (Self-report), estimated glomerular filtration rate (eGFR), Incident Type 2 Diabetes, C-reactive protein (CRP) levels</t>
    <phoneticPr fontId="5" type="noConversion"/>
  </si>
  <si>
    <t>Inflammatory bowel disease, Ulcerative colitis, Incident COPD, Incident Lung Cancer, Incident Type 2 Diabetes, Prevalent Chronic Pain (Self-report)</t>
    <phoneticPr fontId="5" type="noConversion"/>
  </si>
  <si>
    <t>Postprandial lipemia, Inflammatory bowel disease, Systolic Blood Pressure, Prenatal smoke exposure, Incident Type 2 Diabetes, C-reactive protein (CRP) levels</t>
    <phoneticPr fontId="5" type="noConversion"/>
  </si>
  <si>
    <t>Incident Liver Cirrhosis, Incident Type 2 Diabetes, C-reactive protein (CRP) levels</t>
    <phoneticPr fontId="5" type="noConversion"/>
  </si>
  <si>
    <t>Crohn's disease, Incident Chronic Kidney Disease, Incident Chronic Pain, Incident COPD, Incident Lung Cancer, Incident Stroke, Incident Type 2 Diabetes, Prevalent Chronic Pain (Self-report), Prevalent Osteoarthritis (Self-report), C-reactive protein (CRP) levels</t>
    <phoneticPr fontId="5" type="noConversion"/>
  </si>
  <si>
    <t>Inflammatory bowel disease, Ulcerative colitis, Crohn's disease, Incident COPD, Incident Type 2 Diabetes, Prevalent Chronic Pain (Self-report) , C-reactive protein (CRP) levels</t>
    <phoneticPr fontId="5" type="noConversion"/>
  </si>
  <si>
    <t>Fetal vs adult liver, estimated glomerular filtration rate (eGFR), schizophrenia, psychosis, Incident COPD, Incident Liver Cirrhosis, Incident Type 2 Diabetes, Prevalent Chronic Pain (Self-report), C-reactive protein (CRP) levels</t>
    <phoneticPr fontId="5" type="noConversion"/>
  </si>
  <si>
    <t>Maternal overweight/obesity, Diastolic Blood Pressure, Systolic Blood Pressure, Hepatic Fat, All cause mortality, Idiopathic/heritable pulmonary arterial hypertension, Incident Type 2 Diabetes, C-reactive protein (CRP) levels</t>
    <phoneticPr fontId="5" type="noConversion"/>
  </si>
  <si>
    <t>Schizophrenia, Incident Type 2 Diabetes, C-reactive protein (CRP) levels</t>
    <phoneticPr fontId="5" type="noConversion"/>
  </si>
  <si>
    <t>Schizophrenia, Preeclampsia, Incident Ischemic Heart Disease, Incident Type 2 Diabetes</t>
    <phoneticPr fontId="5" type="noConversion"/>
  </si>
  <si>
    <t>Pancreatic ductal adenocarcinoma, Crohn's disease, Inflammatory bowel disease, Incident Type 2 Diabetes, C-reactive protein (CRP) levels</t>
    <phoneticPr fontId="5" type="noConversion"/>
  </si>
  <si>
    <t xml:space="preserve">schizophrenia, Incident Liver Cirrhosis, Prevalent Chronic Pain (Self-report), C-reactive protein (CRP) levels  </t>
    <phoneticPr fontId="5" type="noConversion"/>
  </si>
  <si>
    <t>FVC, FEV1, Incident COPD , Incident Liver Cirrhosis, Incident Lung Cancer, Prevalent Breast Cancer (Self-report), C-reactive protein (CRP) levels</t>
    <phoneticPr fontId="5" type="noConversion"/>
  </si>
  <si>
    <t>Intravenous illicit drug use and hepatitis C infection, estimated glomerular filtration rate (eGFR), Incident Chronic Pain, Incident COPD, Incident Ischemic Heart Disease, Incident Liver Cirrhosis, Incident Lung Cancer, Incident Stroke, Incident Type 2 Diabetes, Prevalent Chronic Pain (Self-report), Prevalent Rheumatoid Arthritis (Self-report), C-reactive protein (CRP) levels</t>
    <phoneticPr fontId="5" type="noConversion"/>
  </si>
  <si>
    <t>Clear cell renal carcinoma, Fetal vs adult liver, C-reactive protein (CRP) levels</t>
    <phoneticPr fontId="5" type="noConversion"/>
  </si>
  <si>
    <t xml:space="preserve">Incident Type 2 Diabetes, C-reactive protein (CRP) levels  </t>
    <phoneticPr fontId="5" type="noConversion"/>
  </si>
  <si>
    <t>Ulcerative colitis</t>
    <phoneticPr fontId="5" type="noConversion"/>
  </si>
  <si>
    <t>Perinatally acquired HIV, Incident Type 2 Diabetes, Prevalent Chronic Pain (Self-report), Prevalent Osteoarthritis (Self-report), C-reactive protein (CRP) levels</t>
    <phoneticPr fontId="5" type="noConversion"/>
  </si>
  <si>
    <t xml:space="preserve">C-reactive protein (CRP) levels" </t>
    <phoneticPr fontId="5" type="noConversion"/>
  </si>
  <si>
    <t>Clear cell renal carcinoma, Cleft palate vs cleft lip, Incident Type 2 Diabetes, C-reactive protein (CRP) levels</t>
    <phoneticPr fontId="5" type="noConversion"/>
  </si>
  <si>
    <t xml:space="preserve">Schizophrenia, Crohn's disease, Inflammatory bowel disease, Incident Liver Cirrhosis, Incident Type 2 Diabetes, Prevalent Chronic Pain (Self-report), C-reactive protein (CRP) levels </t>
    <phoneticPr fontId="5" type="noConversion"/>
  </si>
  <si>
    <t>Pancreatic ductal adenocarcinoma</t>
    <phoneticPr fontId="5" type="noConversion"/>
  </si>
  <si>
    <t>Schizophrenia, HIV infection, Preeclampsia</t>
    <phoneticPr fontId="5" type="noConversion"/>
  </si>
  <si>
    <t>Incident Type 2 Diabetes, Prevalent Breast Cancer (Self-report), C-reactive protein (CRP) levels</t>
    <phoneticPr fontId="5" type="noConversion"/>
  </si>
  <si>
    <t>Fetal vs adult liver, Primary Sjogrens syndrome, Crohn's disease, Incident Type 2 Diabetes, Prevalent Ischemic Heart Disease (Self-report), revalent Rheumatoid Arthritis (Self-report), C-reactive protein (CRP) levels</t>
    <phoneticPr fontId="5" type="noConversion"/>
  </si>
  <si>
    <t>Maternal overweight/obesity,  Cognitive abilities, Incident Chronic Pain, Incident COPD, Incident Ischemic Heart Disease, Incident Liver Cirrhosis, Incident Stroke, Incident Type 2 Diabetes, Prevalent Chronic Pain (Self-report), Prevalent COPD (Self-report), Prevalent Ischemic Heart Disease (Self-report), Prevalent Osteoarthritis (Self-report), Prevalent Rheumatoid Arthritis (Self-report), C-reactive protein (CRP) levels</t>
    <phoneticPr fontId="5" type="noConversion"/>
  </si>
  <si>
    <t>Clear cell renal carcinoma, Crohn's disease, Prevalent Breast Cancer (Self-report)</t>
    <phoneticPr fontId="5" type="noConversion"/>
  </si>
  <si>
    <t>Incident Type 2 Diabetes, C-reactive protein (CRP) levels</t>
    <phoneticPr fontId="5" type="noConversion"/>
  </si>
  <si>
    <t>Crohn's disease, Inflammatory bowel disease, Prevalent Chronic Pain (Self-report), Incident Type 2 Diabetes, C-reactive protein (CRP) levels</t>
    <phoneticPr fontId="5" type="noConversion"/>
  </si>
  <si>
    <t>Crohn's disease, Incident Ischemic Heart Disease, Incident Liver Cirrhosis, Incident Type 2 Diabetes, C-reactive protein (CRP) levels</t>
    <phoneticPr fontId="5" type="noConversion"/>
  </si>
  <si>
    <t>Crohn's disease, IgA nephropathy, Prevalent Chronic Pain (Self-report), C-reactive protein (CRP) levels</t>
    <phoneticPr fontId="5" type="noConversion"/>
  </si>
  <si>
    <t>Fetal vs adult liverCrohn's diseaseInflammatory bowel disease, Incident Type 2 Diabetes, C-reactive protein (CRP) levels</t>
    <phoneticPr fontId="5" type="noConversion"/>
  </si>
  <si>
    <t>Crohn's disease, Inflammatory bowel disease, Incident Type 2 Diabetes, C-reactive protein (CRP) levels</t>
    <phoneticPr fontId="5" type="noConversion"/>
  </si>
  <si>
    <t>allergic asthma, Prevalent Chronic Kidney Disease (Estimated), Incident Type 2 Diabetes, C-reactive protein (CRP) levels</t>
    <phoneticPr fontId="5" type="noConversion"/>
  </si>
  <si>
    <t xml:space="preserve">Rheumatoid arthritis, Oral or pharyngeal squamous cell carcinoma, HIV infection, Idiopathic/heritable pulmonary arterial hypertension, Prevalent Chronic Pain (Self-report), Incident Type 2 Diabetes, C-reactive protein (CRP) levels </t>
    <phoneticPr fontId="5" type="noConversion"/>
  </si>
  <si>
    <t>Hypertensive disorders of pregnancy, Incident Chronic Pain, Incident COPD, Prevalent Breast Cancer (Self-report), Prevalent Osteoarthritis (Self-report), Incident Type 2 Diabetes, C-reactive protein (CRP) levels</t>
    <phoneticPr fontId="5" type="noConversion"/>
  </si>
  <si>
    <t>Clear cell renal carcinoma, Primary Sjogrens syndrome, Incident COPD, Incident Ischemic Heart Disease, Incident Type 2 Diabetes, C-reactive protein (CRP) levels</t>
    <phoneticPr fontId="5" type="noConversion"/>
  </si>
  <si>
    <t>Clear cell renal carcinoma, Incident COPD, Prevalent COPD (Self-report), C-reactive protein (CRP) levels</t>
    <phoneticPr fontId="5" type="noConversion"/>
  </si>
  <si>
    <t>Pancreatic ductal adenocarcinoma, Fetal vs adult liver, Primary Sjogrens syndrome, Cognitive abilities, allergic asthma, Incident COPD, Prevalent COPD (Self-report), C-reactive protein (CRP) levels</t>
    <phoneticPr fontId="5" type="noConversion"/>
  </si>
  <si>
    <t>Maternal overweight/obesity, Incident Type 2 Diabetes</t>
    <phoneticPr fontId="5" type="noConversion"/>
  </si>
  <si>
    <t>Prevalent Chronic Pain (Self-report), Incident Type 2 Diabetes, C-reactive protein (CRP) levels</t>
    <phoneticPr fontId="5" type="noConversion"/>
  </si>
  <si>
    <t>Asthma, allergic asthma, Hypertensive disorders of pregnancy</t>
    <phoneticPr fontId="5" type="noConversion"/>
  </si>
  <si>
    <t>Ulcerative colitis, Crohn's disease, Incident Type 2 Diabetes,   C-reactive protein (CRP) levels</t>
    <phoneticPr fontId="5" type="noConversion"/>
  </si>
  <si>
    <t>Hepatic Fat, estimated glomerular filtration rate (eGFR), Incident Type 2 Diabetes, C-reactive protein (CRP) levels</t>
    <phoneticPr fontId="5" type="noConversion"/>
  </si>
  <si>
    <t>Crohn's disease, Inflammatory bowel disease, Hepatic Fat, Incident Ischemic Heart Disease, Prevalent Ischemic Heart Disease (Self-report), Prevalent Stroke (Self-report), Incident Type 2 Diabetes, C-reactive protein (CRP) levels</t>
    <phoneticPr fontId="5" type="noConversion"/>
  </si>
  <si>
    <t>HIV infection</t>
    <phoneticPr fontId="5" type="noConversion"/>
  </si>
  <si>
    <t>Primary Sjogrens syndrome, Preeclampsia, Incident COPD, Prevalent COPD (Self-report), C-reactive protein (CRP) levels</t>
    <phoneticPr fontId="5" type="noConversion"/>
  </si>
  <si>
    <t>Rheumatoid arthritis, Prevalent COPD (Self-report), C-reactive protein (CRP) levels</t>
    <phoneticPr fontId="5" type="noConversion"/>
  </si>
  <si>
    <t>Clear cell renal carcinoma, Primary Sjogrens syndrome, Cognitive abilities, COVID-19 Severity (Hospitalisation), Incident COPD, Incident Ischemic Heart Disease, Incident Lung Cancer, Prevalent Chronic Kidney Disease (Estimated), Prevalent COPD (Self-report), Prevalent Ischemic Heart Disease (Self-report)", Incident Type 2 Diabetes, C-reactive protein (CRP) levels</t>
    <phoneticPr fontId="5" type="noConversion"/>
  </si>
  <si>
    <t>Incident COPD, Incident Ischemic Heart Disease, Incident Type 2 Diabetes, C-reactive protein (CRP) levels</t>
    <phoneticPr fontId="5" type="noConversion"/>
  </si>
  <si>
    <t>Clear cell renal carcinoma, Crohn's disease, Cleft palate vs cleft lip, Incident Type 2 Diabetes, C-reactive protein (CRP) levels</t>
    <phoneticPr fontId="5" type="noConversion"/>
  </si>
  <si>
    <r>
      <t xml:space="preserve">Fetal vs adult liver, Crohn's disease, </t>
    </r>
    <r>
      <rPr>
        <sz val="10"/>
        <color theme="1"/>
        <rFont val="Times New Roman"/>
        <family val="1"/>
      </rPr>
      <t>I</t>
    </r>
    <r>
      <rPr>
        <sz val="11"/>
        <color theme="1"/>
        <rFont val="Times New Roman"/>
        <family val="1"/>
      </rPr>
      <t>ncident Type 2 Diabetes, C-reactive protein (CRP) levels</t>
    </r>
    <phoneticPr fontId="5" type="noConversion"/>
  </si>
  <si>
    <t xml:space="preserve">Primary Sjogrens syndrome, Preeclampsia, Incident Liver Cirrhosis, Incident Type 2 Diabetes, C-reactive protein (CRP) levels" </t>
    <phoneticPr fontId="5" type="noConversion"/>
  </si>
  <si>
    <t xml:space="preserve">Incident Chronic Pain, Incident COPD, Incident Type 2 Diabetes, C-reactive protein (CRP) levels </t>
    <phoneticPr fontId="5" type="noConversion"/>
  </si>
  <si>
    <t>Liver, Cord blood, CD14+ monocytes, CD4+ T cells</t>
    <phoneticPr fontId="5" type="noConversion"/>
  </si>
  <si>
    <t xml:space="preserve">CD4+ T-cells, cord blood, Leukocytes </t>
    <phoneticPr fontId="5" type="noConversion"/>
  </si>
  <si>
    <t>Fetal brain, Cord blood</t>
    <phoneticPr fontId="5" type="noConversion"/>
  </si>
  <si>
    <t>CD4+ T cells, cord blood, Leukocytes</t>
    <phoneticPr fontId="5" type="noConversion"/>
  </si>
  <si>
    <t>Fetal liver, adult liver, Leukocytes, CD4+ T cells, CD14+ monocytes</t>
    <phoneticPr fontId="5" type="noConversion"/>
  </si>
  <si>
    <t>Cord blood</t>
    <phoneticPr fontId="5" type="noConversion"/>
  </si>
  <si>
    <t>CD4+ T-cells, Fetal brain, Cord blood</t>
    <phoneticPr fontId="5" type="noConversion"/>
  </si>
  <si>
    <t>CD4+ T cells, monocytes, Cord blood</t>
    <phoneticPr fontId="5" type="noConversion"/>
  </si>
  <si>
    <t>nasal polyp</t>
    <phoneticPr fontId="5" type="noConversion"/>
  </si>
  <si>
    <t>Liver, nasal polyp</t>
    <phoneticPr fontId="5" type="noConversion"/>
  </si>
  <si>
    <t>CD4+ T-cells, CD14+ monocytes, cord blood, Saliva</t>
    <phoneticPr fontId="5" type="noConversion"/>
  </si>
  <si>
    <t>Fetal brain</t>
    <phoneticPr fontId="5" type="noConversion"/>
  </si>
  <si>
    <t>Cord blood, CD4+ T cells, CD14+ monocytes</t>
    <phoneticPr fontId="5" type="noConversion"/>
  </si>
  <si>
    <t>CD4+ T cells, CD14+ monocytes</t>
    <phoneticPr fontId="5" type="noConversion"/>
  </si>
  <si>
    <t xml:space="preserve">Cord blood,  CD4+ T cells, CD14+ monocytes, nasal polyp                                      </t>
    <phoneticPr fontId="5" type="noConversion"/>
  </si>
  <si>
    <t xml:space="preserve">Cord blood </t>
    <phoneticPr fontId="5" type="noConversion"/>
  </si>
  <si>
    <t>Clear cell renal carcinoma tumour cells and adjacent healthy cells, Cord blood</t>
    <phoneticPr fontId="5" type="noConversion"/>
  </si>
  <si>
    <t>Clear cell renal carcinoma tumour cells and adjacent healthy cells, Liver, Cord blood</t>
    <phoneticPr fontId="5" type="noConversion"/>
  </si>
  <si>
    <t xml:space="preserve">CD14+ monocytes, cord blood </t>
    <phoneticPr fontId="5" type="noConversion"/>
  </si>
  <si>
    <t xml:space="preserve">Fetal brain, Cord blood" </t>
    <phoneticPr fontId="5" type="noConversion"/>
  </si>
  <si>
    <t>Liver, CD4+ T cells, Cord blood</t>
    <phoneticPr fontId="5" type="noConversion"/>
  </si>
  <si>
    <t>Fetal brain, Cord blood, Leukocytes, nasal polyp, CD4+ T cells, CD14+ monocytes</t>
    <phoneticPr fontId="5" type="noConversion"/>
  </si>
  <si>
    <t xml:space="preserve">Clear cell renal carcinoma tumour cells and adjacent healthy cells,  CD4+ T cells, CD14+ monocytes"                                             </t>
    <phoneticPr fontId="5" type="noConversion"/>
  </si>
  <si>
    <t>Cord blood, nasal polyp</t>
    <phoneticPr fontId="5" type="noConversion"/>
  </si>
  <si>
    <t xml:space="preserve">Fetal brain, Cord blood, CD4+ T cells, CD14+ monocytes"  </t>
    <phoneticPr fontId="5" type="noConversion"/>
  </si>
  <si>
    <t xml:space="preserve">Cord blood, CD4+ T cells, CD14+ monocytes"         </t>
    <phoneticPr fontId="5" type="noConversion"/>
  </si>
  <si>
    <t>Cord blood, CD19+ B cells</t>
    <phoneticPr fontId="5" type="noConversion"/>
  </si>
  <si>
    <t xml:space="preserve">Liver, Cord blood
</t>
    <phoneticPr fontId="5" type="noConversion"/>
  </si>
  <si>
    <t>Cord blood, nasal epithelium</t>
    <phoneticPr fontId="5" type="noConversion"/>
  </si>
  <si>
    <t>Saliva, Cord blood, Placenta, nasal polyp</t>
    <phoneticPr fontId="5" type="noConversion"/>
  </si>
  <si>
    <t xml:space="preserve">Cord blood, CD4+ T cells, CD14+ monocytes
</t>
    <phoneticPr fontId="5" type="noConversion"/>
  </si>
  <si>
    <t xml:space="preserve">Clear cell renal carcinoma tumour cells, adjacent healthy cells, Fetal brain, Cord blood, nasal polyp
</t>
    <phoneticPr fontId="5" type="noConversion"/>
  </si>
  <si>
    <t xml:space="preserve">Pancreatic ductal adenocarcinoma and adjacent nontransformed pancreata, Liver, Cord blood, nasal epithelium
</t>
    <phoneticPr fontId="5" type="noConversion"/>
  </si>
  <si>
    <t xml:space="preserve">Fetal brain, Cord blood, nasal polyp 
</t>
    <phoneticPr fontId="5" type="noConversion"/>
  </si>
  <si>
    <t xml:space="preserve">Cord blood, nasal epithelium
</t>
    <phoneticPr fontId="5" type="noConversion"/>
  </si>
  <si>
    <t xml:space="preserve">Cord blood
</t>
    <phoneticPr fontId="5" type="noConversion"/>
  </si>
  <si>
    <t>CD4+ T cells, Cord blood</t>
    <phoneticPr fontId="5" type="noConversion"/>
  </si>
  <si>
    <t xml:space="preserve">Cord blood  </t>
    <phoneticPr fontId="5" type="noConversion"/>
  </si>
  <si>
    <t>Clear cell renal carcinoma tumour cells and adjacent healthy cells, Cord blood, CD4+ T cells, CD14+ monocytes</t>
    <phoneticPr fontId="5" type="noConversion"/>
  </si>
  <si>
    <t xml:space="preserve">CD4+ T cells, CD14+ monocytes
</t>
    <phoneticPr fontId="5" type="noConversion"/>
  </si>
  <si>
    <t xml:space="preserve">Clear cell renal carcinoma tumour cells and adjacent healthy cells, Cord blood
</t>
    <phoneticPr fontId="5" type="noConversion"/>
  </si>
  <si>
    <t xml:space="preserve">CD4+ T cells, CD14+ monocytes, Cord blood
</t>
    <phoneticPr fontId="5" type="noConversion"/>
  </si>
  <si>
    <t xml:space="preserve">Fetal brain, Cord blood, nasal polyp
</t>
    <phoneticPr fontId="5" type="noConversion"/>
  </si>
  <si>
    <t>Table S3</t>
    <phoneticPr fontId="1" type="noConversion"/>
  </si>
  <si>
    <t>Table S11</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等线"/>
      <family val="2"/>
      <scheme val="minor"/>
    </font>
    <font>
      <sz val="8"/>
      <name val="等线"/>
      <family val="2"/>
      <scheme val="minor"/>
    </font>
    <font>
      <sz val="11"/>
      <color theme="1"/>
      <name val="Times New Roman"/>
      <family val="1"/>
    </font>
    <font>
      <sz val="12"/>
      <color theme="1"/>
      <name val="Times New Roman"/>
      <family val="1"/>
    </font>
    <font>
      <i/>
      <sz val="11"/>
      <color theme="1"/>
      <name val="Times New Roman"/>
      <family val="1"/>
    </font>
    <font>
      <sz val="9"/>
      <name val="等线"/>
      <family val="3"/>
      <charset val="134"/>
      <scheme val="minor"/>
    </font>
    <font>
      <sz val="11"/>
      <color rgb="FF000000"/>
      <name val="等线"/>
      <family val="2"/>
      <scheme val="minor"/>
    </font>
    <font>
      <sz val="11"/>
      <color rgb="FF000000"/>
      <name val="Times New Roman"/>
      <family val="1"/>
    </font>
    <font>
      <sz val="12"/>
      <name val="Times New Roman"/>
      <family val="1"/>
    </font>
    <font>
      <sz val="10"/>
      <color theme="1"/>
      <name val="Times New Roman"/>
      <family val="1"/>
    </font>
    <font>
      <sz val="12"/>
      <color theme="1"/>
      <name val="等线"/>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6" fillId="0" borderId="0"/>
  </cellStyleXfs>
  <cellXfs count="17">
    <xf numFmtId="0" fontId="0" fillId="0" borderId="0" xfId="0"/>
    <xf numFmtId="0" fontId="0" fillId="0" borderId="0" xfId="0" applyAlignment="1">
      <alignment horizontal="left"/>
    </xf>
    <xf numFmtId="0" fontId="2" fillId="0" borderId="0" xfId="0" applyFont="1" applyAlignment="1">
      <alignment horizontal="left"/>
    </xf>
    <xf numFmtId="0" fontId="3" fillId="0" borderId="0" xfId="0" applyFont="1" applyAlignment="1">
      <alignment horizontal="left"/>
    </xf>
    <xf numFmtId="0" fontId="2" fillId="0" borderId="0" xfId="0" quotePrefix="1" applyFont="1" applyAlignment="1">
      <alignment horizontal="left"/>
    </xf>
    <xf numFmtId="0" fontId="2" fillId="0" borderId="0" xfId="0" applyFont="1"/>
    <xf numFmtId="0" fontId="4" fillId="0" borderId="0" xfId="0" applyFont="1" applyAlignment="1">
      <alignment horizontal="left"/>
    </xf>
    <xf numFmtId="0" fontId="2" fillId="0" borderId="0" xfId="0" applyFont="1" applyAlignment="1">
      <alignment vertical="center"/>
    </xf>
    <xf numFmtId="0" fontId="2" fillId="0" borderId="0" xfId="0" quotePrefix="1" applyFont="1" applyAlignment="1">
      <alignment vertical="center"/>
    </xf>
    <xf numFmtId="0" fontId="7" fillId="0" borderId="0" xfId="1" applyFont="1"/>
    <xf numFmtId="17" fontId="2" fillId="0" borderId="0" xfId="0" applyNumberFormat="1" applyFont="1" applyAlignment="1">
      <alignment vertical="center"/>
    </xf>
    <xf numFmtId="0" fontId="8" fillId="0" borderId="0" xfId="0" applyFont="1" applyAlignment="1">
      <alignment horizontal="left"/>
    </xf>
    <xf numFmtId="0" fontId="2" fillId="0" borderId="0" xfId="0" applyFont="1" applyAlignment="1">
      <alignment horizontal="left" wrapText="1"/>
    </xf>
    <xf numFmtId="0" fontId="0" fillId="0" borderId="0" xfId="0" applyAlignment="1">
      <alignment wrapText="1"/>
    </xf>
    <xf numFmtId="0" fontId="2" fillId="0" borderId="0" xfId="0" applyFont="1" applyAlignment="1">
      <alignment wrapText="1"/>
    </xf>
    <xf numFmtId="0" fontId="3" fillId="0" borderId="0" xfId="0" applyFont="1" applyAlignment="1">
      <alignment horizontal="left" wrapText="1"/>
    </xf>
    <xf numFmtId="0" fontId="10" fillId="0" borderId="0" xfId="0" applyFont="1"/>
  </cellXfs>
  <cellStyles count="2">
    <cellStyle name="常规" xfId="0" builtinId="0"/>
    <cellStyle name="常规 2" xfId="1" xr:uid="{CD69BB44-2727-4B77-AB3E-AF87E87C01C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主题">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81E56D-B124-4779-A383-700A8A0BED22}">
  <dimension ref="A1:C14"/>
  <sheetViews>
    <sheetView workbookViewId="0">
      <selection activeCell="H4" sqref="H4"/>
    </sheetView>
  </sheetViews>
  <sheetFormatPr defaultColWidth="9.109375" defaultRowHeight="13.8"/>
  <cols>
    <col min="1" max="1" width="16.44140625" style="1" customWidth="1"/>
    <col min="2" max="2" width="10.44140625" style="1" customWidth="1"/>
    <col min="3" max="3" width="85.44140625" style="1" customWidth="1"/>
    <col min="4" max="16384" width="9.109375" style="1"/>
  </cols>
  <sheetData>
    <row r="1" spans="1:3" ht="26.4" customHeight="1">
      <c r="A1" s="3" t="s">
        <v>141</v>
      </c>
      <c r="B1" s="3"/>
      <c r="C1" s="3"/>
    </row>
    <row r="2" spans="1:3" ht="23.4" customHeight="1">
      <c r="A2" s="3"/>
      <c r="B2" s="3" t="s">
        <v>3</v>
      </c>
      <c r="C2" s="3" t="s">
        <v>1843</v>
      </c>
    </row>
    <row r="3" spans="1:3" ht="20.399999999999999" customHeight="1">
      <c r="A3" s="3"/>
      <c r="B3" s="11" t="s">
        <v>1834</v>
      </c>
      <c r="C3" s="11" t="s">
        <v>1844</v>
      </c>
    </row>
    <row r="4" spans="1:3" ht="20.399999999999999" customHeight="1">
      <c r="A4" s="3"/>
      <c r="B4" s="11" t="s">
        <v>1952</v>
      </c>
      <c r="C4" s="11" t="s">
        <v>1831</v>
      </c>
    </row>
    <row r="5" spans="1:3" ht="18" customHeight="1">
      <c r="A5" s="3"/>
      <c r="B5" s="11" t="s">
        <v>1835</v>
      </c>
      <c r="C5" s="11" t="s">
        <v>1123</v>
      </c>
    </row>
    <row r="6" spans="1:3" ht="19.2" customHeight="1">
      <c r="A6" s="3"/>
      <c r="B6" s="11" t="s">
        <v>1836</v>
      </c>
      <c r="C6" s="11" t="s">
        <v>1120</v>
      </c>
    </row>
    <row r="7" spans="1:3" ht="20.399999999999999" customHeight="1">
      <c r="A7" s="3"/>
      <c r="B7" s="11" t="s">
        <v>1837</v>
      </c>
      <c r="C7" s="11" t="s">
        <v>1121</v>
      </c>
    </row>
    <row r="8" spans="1:3" ht="19.8" customHeight="1">
      <c r="A8" s="3"/>
      <c r="B8" s="11" t="s">
        <v>1838</v>
      </c>
      <c r="C8" s="11" t="s">
        <v>1119</v>
      </c>
    </row>
    <row r="9" spans="1:3" ht="18" customHeight="1">
      <c r="A9" s="3"/>
      <c r="B9" s="11" t="s">
        <v>1839</v>
      </c>
      <c r="C9" s="11" t="s">
        <v>1122</v>
      </c>
    </row>
    <row r="10" spans="1:3" ht="19.2" customHeight="1">
      <c r="A10" s="3"/>
      <c r="B10" s="11" t="s">
        <v>1840</v>
      </c>
      <c r="C10" s="11" t="s">
        <v>1124</v>
      </c>
    </row>
    <row r="11" spans="1:3" ht="18.600000000000001" customHeight="1">
      <c r="A11" s="3"/>
      <c r="B11" s="11" t="s">
        <v>1841</v>
      </c>
      <c r="C11" s="11" t="s">
        <v>1127</v>
      </c>
    </row>
    <row r="12" spans="1:3" ht="18.600000000000001" customHeight="1">
      <c r="A12" s="3"/>
      <c r="B12" s="11" t="s">
        <v>1953</v>
      </c>
      <c r="C12" s="11" t="s">
        <v>1128</v>
      </c>
    </row>
    <row r="13" spans="1:3" ht="19.8" customHeight="1">
      <c r="B13" s="11" t="s">
        <v>1707</v>
      </c>
      <c r="C13" s="11" t="s">
        <v>1706</v>
      </c>
    </row>
    <row r="14" spans="1:3" ht="19.8" customHeight="1">
      <c r="B14" s="3" t="s">
        <v>1842</v>
      </c>
      <c r="C14" s="3" t="s">
        <v>1115</v>
      </c>
    </row>
  </sheetData>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633B63-F366-495D-856B-542705197934}">
  <dimension ref="A1:M51"/>
  <sheetViews>
    <sheetView workbookViewId="0">
      <selection activeCell="E1" sqref="E1"/>
    </sheetView>
  </sheetViews>
  <sheetFormatPr defaultRowHeight="13.8"/>
  <cols>
    <col min="1" max="1" width="14" customWidth="1"/>
    <col min="2" max="2" width="15.33203125" customWidth="1"/>
    <col min="3" max="3" width="17.6640625" customWidth="1"/>
    <col min="4" max="4" width="18.5546875" customWidth="1"/>
    <col min="5" max="5" width="19.6640625" customWidth="1"/>
    <col min="6" max="6" width="12.33203125" customWidth="1"/>
    <col min="8" max="8" width="15.109375" customWidth="1"/>
    <col min="9" max="9" width="18" customWidth="1"/>
    <col min="10" max="10" width="13.5546875" customWidth="1"/>
    <col min="11" max="11" width="17.109375" customWidth="1"/>
    <col min="12" max="12" width="21.6640625" customWidth="1"/>
  </cols>
  <sheetData>
    <row r="1" spans="1:13">
      <c r="A1" s="2" t="s">
        <v>30</v>
      </c>
      <c r="B1" s="2" t="s">
        <v>134</v>
      </c>
      <c r="C1" s="2" t="s">
        <v>135</v>
      </c>
      <c r="D1" s="6" t="s">
        <v>1126</v>
      </c>
      <c r="E1" s="2" t="s">
        <v>1125</v>
      </c>
      <c r="F1" s="2" t="s">
        <v>31</v>
      </c>
      <c r="G1" s="2" t="s">
        <v>32</v>
      </c>
      <c r="H1" s="2" t="s">
        <v>33</v>
      </c>
      <c r="I1" s="2" t="s">
        <v>34</v>
      </c>
      <c r="J1" s="2" t="s">
        <v>35</v>
      </c>
      <c r="K1" s="2" t="s">
        <v>36</v>
      </c>
      <c r="L1" s="2" t="s">
        <v>37</v>
      </c>
      <c r="M1" s="2" t="s">
        <v>38</v>
      </c>
    </row>
    <row r="2" spans="1:13">
      <c r="A2" s="2" t="s">
        <v>41</v>
      </c>
      <c r="B2" s="2">
        <v>1.4399593846139E-2</v>
      </c>
      <c r="C2" s="2">
        <v>2.1118806439557299E-3</v>
      </c>
      <c r="D2" s="4" t="s">
        <v>1016</v>
      </c>
      <c r="E2" s="4" t="s">
        <v>1017</v>
      </c>
      <c r="F2" s="2">
        <v>0.63598248053773798</v>
      </c>
      <c r="G2" s="2">
        <v>5.7719693763879198E-2</v>
      </c>
      <c r="H2" s="2">
        <v>21</v>
      </c>
      <c r="I2" s="2">
        <v>43656587</v>
      </c>
      <c r="J2" s="2" t="s">
        <v>146</v>
      </c>
      <c r="K2" s="2" t="s">
        <v>49</v>
      </c>
      <c r="L2" s="2" t="s">
        <v>147</v>
      </c>
      <c r="M2" s="2" t="b">
        <v>1</v>
      </c>
    </row>
    <row r="3" spans="1:13">
      <c r="A3" s="2" t="s">
        <v>39</v>
      </c>
      <c r="B3" s="2">
        <v>-2.36776781751218E-2</v>
      </c>
      <c r="C3" s="2">
        <v>3.5443053103678701E-3</v>
      </c>
      <c r="D3" s="4" t="s">
        <v>1018</v>
      </c>
      <c r="E3" s="4" t="s">
        <v>1019</v>
      </c>
      <c r="F3" s="2">
        <v>0.75244664899741898</v>
      </c>
      <c r="G3" s="2">
        <v>7.0408285642667601E-2</v>
      </c>
      <c r="H3" s="2">
        <v>1</v>
      </c>
      <c r="I3" s="2">
        <v>145441552</v>
      </c>
      <c r="J3" s="2" t="s">
        <v>40</v>
      </c>
      <c r="K3" s="2"/>
      <c r="L3" s="2" t="s">
        <v>2</v>
      </c>
      <c r="M3" s="2" t="b">
        <v>1</v>
      </c>
    </row>
    <row r="4" spans="1:13">
      <c r="A4" s="2" t="s">
        <v>42</v>
      </c>
      <c r="B4" s="2">
        <v>1.0767784640063401E-2</v>
      </c>
      <c r="C4" s="2">
        <v>1.8553647411825201E-3</v>
      </c>
      <c r="D4" s="4" t="s">
        <v>1020</v>
      </c>
      <c r="E4" s="2">
        <v>9.810922707519439E-4</v>
      </c>
      <c r="F4" s="2">
        <v>0.75516533256653195</v>
      </c>
      <c r="G4" s="2">
        <v>4.1598769176489303E-2</v>
      </c>
      <c r="H4" s="2">
        <v>17</v>
      </c>
      <c r="I4" s="2">
        <v>38493822</v>
      </c>
      <c r="J4" s="2" t="s">
        <v>150</v>
      </c>
      <c r="K4" s="2" t="s">
        <v>72</v>
      </c>
      <c r="L4" s="2" t="s">
        <v>151</v>
      </c>
      <c r="M4" s="2" t="b">
        <v>1</v>
      </c>
    </row>
    <row r="5" spans="1:13">
      <c r="A5" s="2" t="s">
        <v>110</v>
      </c>
      <c r="B5" s="2">
        <v>1.38623592056402E-2</v>
      </c>
      <c r="C5" s="2">
        <v>2.4415261948693102E-3</v>
      </c>
      <c r="D5" s="4" t="s">
        <v>1021</v>
      </c>
      <c r="E5" s="2">
        <v>1.49293711925112E-3</v>
      </c>
      <c r="F5" s="2">
        <v>0.68497323839348201</v>
      </c>
      <c r="G5" s="2">
        <v>4.5030970084388999E-2</v>
      </c>
      <c r="H5" s="2">
        <v>8</v>
      </c>
      <c r="I5" s="2">
        <v>142201685</v>
      </c>
      <c r="J5" s="2" t="s">
        <v>111</v>
      </c>
      <c r="K5" s="2"/>
      <c r="L5" s="2" t="s">
        <v>1</v>
      </c>
      <c r="M5" s="2" t="b">
        <v>1</v>
      </c>
    </row>
    <row r="6" spans="1:13">
      <c r="A6" s="2" t="s">
        <v>1022</v>
      </c>
      <c r="B6" s="2">
        <v>8.6430506525759197E-3</v>
      </c>
      <c r="C6" s="2">
        <v>1.55108342920136E-3</v>
      </c>
      <c r="D6" s="4" t="s">
        <v>1023</v>
      </c>
      <c r="E6" s="2">
        <v>2.2071426897680899E-3</v>
      </c>
      <c r="F6" s="2">
        <v>0.72523828884151498</v>
      </c>
      <c r="G6" s="2">
        <v>5.89408546664036E-2</v>
      </c>
      <c r="H6" s="2">
        <v>20</v>
      </c>
      <c r="I6" s="2">
        <v>36157651</v>
      </c>
      <c r="J6" s="2" t="s">
        <v>208</v>
      </c>
      <c r="K6" s="2" t="s">
        <v>49</v>
      </c>
      <c r="L6" s="2" t="s">
        <v>209</v>
      </c>
      <c r="M6" s="2" t="b">
        <v>1</v>
      </c>
    </row>
    <row r="7" spans="1:13">
      <c r="A7" s="2" t="s">
        <v>1024</v>
      </c>
      <c r="B7" s="2">
        <v>1.0199824512974499E-2</v>
      </c>
      <c r="C7" s="2">
        <v>1.85644624006263E-3</v>
      </c>
      <c r="D7" s="4" t="s">
        <v>1025</v>
      </c>
      <c r="E7" s="2">
        <v>2.7933369900581101E-3</v>
      </c>
      <c r="F7" s="2">
        <v>0.86456157640461995</v>
      </c>
      <c r="G7" s="2">
        <v>3.8740241409300803E-2</v>
      </c>
      <c r="H7" s="2">
        <v>17</v>
      </c>
      <c r="I7" s="2">
        <v>80554146</v>
      </c>
      <c r="J7" s="2" t="s">
        <v>1026</v>
      </c>
      <c r="K7" s="2" t="s">
        <v>47</v>
      </c>
      <c r="L7" s="2" t="s">
        <v>1</v>
      </c>
      <c r="M7" s="2" t="b">
        <v>1</v>
      </c>
    </row>
    <row r="8" spans="1:13">
      <c r="A8" s="2" t="s">
        <v>125</v>
      </c>
      <c r="B8" s="2">
        <v>9.0071898121179897E-3</v>
      </c>
      <c r="C8" s="2">
        <v>1.6522682892146901E-3</v>
      </c>
      <c r="D8" s="4" t="s">
        <v>1027</v>
      </c>
      <c r="E8" s="2">
        <v>3.0748227683926E-3</v>
      </c>
      <c r="F8" s="2">
        <v>0.74946376716533303</v>
      </c>
      <c r="G8" s="2">
        <v>4.1747609603789398E-2</v>
      </c>
      <c r="H8" s="2">
        <v>5</v>
      </c>
      <c r="I8" s="2">
        <v>175322631</v>
      </c>
      <c r="J8" s="2"/>
      <c r="K8" s="2"/>
      <c r="L8" s="2"/>
      <c r="M8" s="2" t="b">
        <v>1</v>
      </c>
    </row>
    <row r="9" spans="1:13">
      <c r="A9" s="2" t="s">
        <v>97</v>
      </c>
      <c r="B9" s="2">
        <v>8.8794562640269106E-3</v>
      </c>
      <c r="C9" s="2">
        <v>1.6471033501683199E-3</v>
      </c>
      <c r="D9" s="4" t="s">
        <v>1028</v>
      </c>
      <c r="E9" s="2">
        <v>3.3504179691318399E-3</v>
      </c>
      <c r="F9" s="2">
        <v>0.64400733653192499</v>
      </c>
      <c r="G9" s="2">
        <v>5.0795555514643799E-2</v>
      </c>
      <c r="H9" s="2">
        <v>20</v>
      </c>
      <c r="I9" s="2">
        <v>36157675</v>
      </c>
      <c r="J9" s="2" t="s">
        <v>208</v>
      </c>
      <c r="K9" s="2" t="s">
        <v>49</v>
      </c>
      <c r="L9" s="2" t="s">
        <v>209</v>
      </c>
      <c r="M9" s="2" t="b">
        <v>1</v>
      </c>
    </row>
    <row r="10" spans="1:13">
      <c r="A10" s="2" t="s">
        <v>52</v>
      </c>
      <c r="B10" s="2">
        <v>1.1958524419974401E-2</v>
      </c>
      <c r="C10" s="2">
        <v>2.2195241297213401E-3</v>
      </c>
      <c r="D10" s="4" t="s">
        <v>1029</v>
      </c>
      <c r="E10" s="2">
        <v>3.3504179691318399E-3</v>
      </c>
      <c r="F10" s="2">
        <v>0.75852056646071597</v>
      </c>
      <c r="G10" s="2">
        <v>6.4889045222640204E-2</v>
      </c>
      <c r="H10" s="2">
        <v>17</v>
      </c>
      <c r="I10" s="2">
        <v>79047695</v>
      </c>
      <c r="J10" s="2" t="s">
        <v>165</v>
      </c>
      <c r="K10" s="2" t="s">
        <v>49</v>
      </c>
      <c r="L10" s="2" t="s">
        <v>166</v>
      </c>
      <c r="M10" s="2" t="b">
        <v>1</v>
      </c>
    </row>
    <row r="11" spans="1:13">
      <c r="A11" s="2" t="s">
        <v>65</v>
      </c>
      <c r="B11" s="2">
        <v>1.37825238819183E-2</v>
      </c>
      <c r="C11" s="2">
        <v>2.5807335455944598E-3</v>
      </c>
      <c r="D11" s="4" t="s">
        <v>1030</v>
      </c>
      <c r="E11" s="2">
        <v>3.9174583473215799E-3</v>
      </c>
      <c r="F11" s="2">
        <v>0.86202319152268403</v>
      </c>
      <c r="G11" s="2">
        <v>3.93046777691307E-2</v>
      </c>
      <c r="H11" s="2">
        <v>15</v>
      </c>
      <c r="I11" s="2">
        <v>91455407</v>
      </c>
      <c r="J11" s="2" t="s">
        <v>66</v>
      </c>
      <c r="K11" s="2"/>
      <c r="L11" s="2" t="s">
        <v>1</v>
      </c>
      <c r="M11" s="2" t="b">
        <v>1</v>
      </c>
    </row>
    <row r="12" spans="1:13">
      <c r="A12" s="2" t="s">
        <v>1031</v>
      </c>
      <c r="B12" s="2">
        <v>9.2454693841234007E-3</v>
      </c>
      <c r="C12" s="2">
        <v>1.7759685366208599E-3</v>
      </c>
      <c r="D12" s="4" t="s">
        <v>1032</v>
      </c>
      <c r="E12" s="2">
        <v>7.4606351047006303E-3</v>
      </c>
      <c r="F12" s="2">
        <v>0.65119820316497401</v>
      </c>
      <c r="G12" s="2">
        <v>2.80932622963221E-2</v>
      </c>
      <c r="H12" s="2">
        <v>7</v>
      </c>
      <c r="I12" s="2">
        <v>5413872</v>
      </c>
      <c r="J12" s="2" t="s">
        <v>1033</v>
      </c>
      <c r="K12" s="2" t="s">
        <v>54</v>
      </c>
      <c r="L12" s="2" t="s">
        <v>1</v>
      </c>
      <c r="M12" s="2" t="b">
        <v>1</v>
      </c>
    </row>
    <row r="13" spans="1:13">
      <c r="A13" s="2" t="s">
        <v>296</v>
      </c>
      <c r="B13" s="2">
        <v>-1.0507992019455801E-2</v>
      </c>
      <c r="C13" s="2">
        <v>2.0335450440438301E-3</v>
      </c>
      <c r="D13" s="4" t="s">
        <v>1034</v>
      </c>
      <c r="E13" s="2">
        <v>8.1108011761682006E-3</v>
      </c>
      <c r="F13" s="2">
        <v>0.15426293329430199</v>
      </c>
      <c r="G13" s="2">
        <v>3.7837845369022398E-2</v>
      </c>
      <c r="H13" s="2">
        <v>17</v>
      </c>
      <c r="I13" s="2">
        <v>70116185</v>
      </c>
      <c r="J13" s="2" t="s">
        <v>297</v>
      </c>
      <c r="K13" s="2" t="s">
        <v>47</v>
      </c>
      <c r="L13" s="2" t="s">
        <v>4</v>
      </c>
      <c r="M13" s="2" t="b">
        <v>1</v>
      </c>
    </row>
    <row r="14" spans="1:13">
      <c r="A14" s="2" t="s">
        <v>1035</v>
      </c>
      <c r="B14" s="2">
        <v>1.70181109821641E-2</v>
      </c>
      <c r="C14" s="2">
        <v>3.3087575498181201E-3</v>
      </c>
      <c r="D14" s="4" t="s">
        <v>1036</v>
      </c>
      <c r="E14" s="2">
        <v>8.1108011761682006E-3</v>
      </c>
      <c r="F14" s="2">
        <v>0.761083845693727</v>
      </c>
      <c r="G14" s="2">
        <v>7.6967676315952901E-2</v>
      </c>
      <c r="H14" s="2">
        <v>17</v>
      </c>
      <c r="I14" s="2">
        <v>80536214</v>
      </c>
      <c r="J14" s="2" t="s">
        <v>1026</v>
      </c>
      <c r="K14" s="2" t="s">
        <v>80</v>
      </c>
      <c r="L14" s="2" t="s">
        <v>1</v>
      </c>
      <c r="M14" s="2" t="b">
        <v>1</v>
      </c>
    </row>
    <row r="15" spans="1:13">
      <c r="A15" s="2" t="s">
        <v>81</v>
      </c>
      <c r="B15" s="2">
        <v>9.1170320201177206E-3</v>
      </c>
      <c r="C15" s="2">
        <v>1.7720044877813201E-3</v>
      </c>
      <c r="D15" s="4" t="s">
        <v>1037</v>
      </c>
      <c r="E15" s="2">
        <v>8.1108011761682006E-3</v>
      </c>
      <c r="F15" s="2">
        <v>0.77167774503563802</v>
      </c>
      <c r="G15" s="2">
        <v>3.2093920996189497E-2</v>
      </c>
      <c r="H15" s="2">
        <v>12</v>
      </c>
      <c r="I15" s="2">
        <v>124912049</v>
      </c>
      <c r="J15" s="2" t="s">
        <v>173</v>
      </c>
      <c r="K15" s="2" t="s">
        <v>49</v>
      </c>
      <c r="L15" s="2" t="s">
        <v>155</v>
      </c>
      <c r="M15" s="2" t="b">
        <v>1</v>
      </c>
    </row>
    <row r="16" spans="1:13">
      <c r="A16" s="2" t="s">
        <v>101</v>
      </c>
      <c r="B16" s="2">
        <v>-8.5891724016930598E-3</v>
      </c>
      <c r="C16" s="2">
        <v>1.6815516334989899E-3</v>
      </c>
      <c r="D16" s="4" t="s">
        <v>1038</v>
      </c>
      <c r="E16" s="2">
        <v>9.3049744977636399E-3</v>
      </c>
      <c r="F16" s="2">
        <v>0.91372920268452795</v>
      </c>
      <c r="G16" s="2">
        <v>3.7105128384226201E-2</v>
      </c>
      <c r="H16" s="2">
        <v>11</v>
      </c>
      <c r="I16" s="2">
        <v>60282712</v>
      </c>
      <c r="J16" s="2" t="s">
        <v>213</v>
      </c>
      <c r="K16" s="2" t="s">
        <v>47</v>
      </c>
      <c r="L16" s="2" t="s">
        <v>214</v>
      </c>
      <c r="M16" s="2" t="b">
        <v>1</v>
      </c>
    </row>
    <row r="17" spans="1:13">
      <c r="A17" s="2" t="s">
        <v>1039</v>
      </c>
      <c r="B17" s="2">
        <v>8.7782386116819801E-3</v>
      </c>
      <c r="C17" s="2">
        <v>1.7300403094507801E-3</v>
      </c>
      <c r="D17" s="4" t="s">
        <v>1040</v>
      </c>
      <c r="E17" s="2">
        <v>9.4754149903856603E-3</v>
      </c>
      <c r="F17" s="2">
        <v>0.70653585956961695</v>
      </c>
      <c r="G17" s="2">
        <v>5.3109674160279903E-2</v>
      </c>
      <c r="H17" s="2">
        <v>3</v>
      </c>
      <c r="I17" s="2">
        <v>50379246</v>
      </c>
      <c r="J17" s="2" t="s">
        <v>1041</v>
      </c>
      <c r="K17" s="2" t="s">
        <v>49</v>
      </c>
      <c r="L17" s="2" t="s">
        <v>1042</v>
      </c>
      <c r="M17" s="2" t="b">
        <v>1</v>
      </c>
    </row>
    <row r="18" spans="1:13">
      <c r="A18" s="2" t="s">
        <v>45</v>
      </c>
      <c r="B18" s="2">
        <v>1.2067911783859299E-2</v>
      </c>
      <c r="C18" s="2">
        <v>2.3798372690756698E-3</v>
      </c>
      <c r="D18" s="4" t="s">
        <v>1043</v>
      </c>
      <c r="E18" s="2">
        <v>9.4754149903856603E-3</v>
      </c>
      <c r="F18" s="2">
        <v>0.66902845084023899</v>
      </c>
      <c r="G18" s="2">
        <v>6.5215824427371394E-2</v>
      </c>
      <c r="H18" s="2">
        <v>19</v>
      </c>
      <c r="I18" s="2">
        <v>34744396</v>
      </c>
      <c r="J18" s="2" t="s">
        <v>46</v>
      </c>
      <c r="K18" s="2" t="s">
        <v>47</v>
      </c>
      <c r="L18" s="2" t="s">
        <v>4</v>
      </c>
      <c r="M18" s="2" t="b">
        <v>1</v>
      </c>
    </row>
    <row r="19" spans="1:13">
      <c r="A19" s="2" t="s">
        <v>114</v>
      </c>
      <c r="B19" s="2">
        <v>1.19172843880483E-2</v>
      </c>
      <c r="C19" s="2">
        <v>2.3535278545703301E-3</v>
      </c>
      <c r="D19" s="4" t="s">
        <v>1044</v>
      </c>
      <c r="E19" s="2">
        <v>9.4754149903856603E-3</v>
      </c>
      <c r="F19" s="2">
        <v>0.55587577542739997</v>
      </c>
      <c r="G19" s="2">
        <v>6.7561082587339699E-2</v>
      </c>
      <c r="H19" s="2">
        <v>17</v>
      </c>
      <c r="I19" s="2">
        <v>72764985</v>
      </c>
      <c r="J19" s="2" t="s">
        <v>115</v>
      </c>
      <c r="K19" s="2"/>
      <c r="L19" s="2" t="s">
        <v>2</v>
      </c>
      <c r="M19" s="2" t="b">
        <v>1</v>
      </c>
    </row>
    <row r="20" spans="1:13">
      <c r="A20" s="2" t="s">
        <v>99</v>
      </c>
      <c r="B20" s="2">
        <v>1.3132244380126E-2</v>
      </c>
      <c r="C20" s="2">
        <v>2.6124745018384502E-3</v>
      </c>
      <c r="D20" s="4" t="s">
        <v>1045</v>
      </c>
      <c r="E20" s="2">
        <v>1.08230790106684E-2</v>
      </c>
      <c r="F20" s="2">
        <v>0.55364679359944702</v>
      </c>
      <c r="G20" s="2">
        <v>5.2874688023548402E-2</v>
      </c>
      <c r="H20" s="2">
        <v>3</v>
      </c>
      <c r="I20" s="2">
        <v>195947062</v>
      </c>
      <c r="J20" s="2" t="s">
        <v>100</v>
      </c>
      <c r="K20" s="2"/>
      <c r="L20" s="2" t="s">
        <v>1</v>
      </c>
      <c r="M20" s="2" t="b">
        <v>1</v>
      </c>
    </row>
    <row r="21" spans="1:13">
      <c r="A21" s="2" t="s">
        <v>293</v>
      </c>
      <c r="B21" s="2">
        <v>1.1729839093828499E-2</v>
      </c>
      <c r="C21" s="2">
        <v>2.3680726885078698E-3</v>
      </c>
      <c r="D21" s="4" t="s">
        <v>1046</v>
      </c>
      <c r="E21" s="2">
        <v>1.48861313027569E-2</v>
      </c>
      <c r="F21" s="2">
        <v>0.73653723532701698</v>
      </c>
      <c r="G21" s="2">
        <v>5.7826687248012203E-2</v>
      </c>
      <c r="H21" s="2">
        <v>17</v>
      </c>
      <c r="I21" s="2">
        <v>71258215</v>
      </c>
      <c r="J21" s="2" t="s">
        <v>294</v>
      </c>
      <c r="K21" s="2"/>
      <c r="L21" s="2" t="s">
        <v>6</v>
      </c>
      <c r="M21" s="2" t="b">
        <v>1</v>
      </c>
    </row>
    <row r="22" spans="1:13">
      <c r="A22" s="2" t="s">
        <v>1047</v>
      </c>
      <c r="B22" s="2">
        <v>8.9493637749302399E-3</v>
      </c>
      <c r="C22" s="2">
        <v>1.83712096868725E-3</v>
      </c>
      <c r="D22" s="4" t="s">
        <v>1048</v>
      </c>
      <c r="E22" s="2">
        <v>2.1709895649141001E-2</v>
      </c>
      <c r="F22" s="2">
        <v>0.72817591431843598</v>
      </c>
      <c r="G22" s="2">
        <v>6.4338160601864397E-2</v>
      </c>
      <c r="H22" s="2">
        <v>15</v>
      </c>
      <c r="I22" s="2">
        <v>99443249</v>
      </c>
      <c r="J22" s="2" t="s">
        <v>295</v>
      </c>
      <c r="K22" s="2"/>
      <c r="L22" s="2" t="s">
        <v>1</v>
      </c>
      <c r="M22" s="2" t="b">
        <v>1</v>
      </c>
    </row>
    <row r="23" spans="1:13">
      <c r="A23" s="2" t="s">
        <v>1049</v>
      </c>
      <c r="B23" s="2">
        <v>8.9841084158039999E-3</v>
      </c>
      <c r="C23" s="2">
        <v>1.85364609106491E-3</v>
      </c>
      <c r="D23" s="4" t="s">
        <v>1050</v>
      </c>
      <c r="E23" s="2">
        <v>2.2251185998317401E-2</v>
      </c>
      <c r="F23" s="2">
        <v>0.64816248079045502</v>
      </c>
      <c r="G23" s="2">
        <v>5.3108133587803898E-2</v>
      </c>
      <c r="H23" s="2">
        <v>11</v>
      </c>
      <c r="I23" s="2">
        <v>65630355</v>
      </c>
      <c r="J23" s="2" t="s">
        <v>1051</v>
      </c>
      <c r="K23" s="2" t="s">
        <v>49</v>
      </c>
      <c r="L23" s="2" t="s">
        <v>1</v>
      </c>
      <c r="M23" s="2" t="b">
        <v>1</v>
      </c>
    </row>
    <row r="24" spans="1:13">
      <c r="A24" s="2" t="s">
        <v>1052</v>
      </c>
      <c r="B24" s="2">
        <v>-1.6569444268598001E-2</v>
      </c>
      <c r="C24" s="2">
        <v>3.4178087248180299E-3</v>
      </c>
      <c r="D24" s="4" t="s">
        <v>1053</v>
      </c>
      <c r="E24" s="2">
        <v>2.2251185998317401E-2</v>
      </c>
      <c r="F24" s="2">
        <v>0.78344914530738496</v>
      </c>
      <c r="G24" s="2">
        <v>5.9306426411926703E-2</v>
      </c>
      <c r="H24" s="2">
        <v>12</v>
      </c>
      <c r="I24" s="2">
        <v>83125178</v>
      </c>
      <c r="J24" s="2" t="s">
        <v>1054</v>
      </c>
      <c r="K24" s="2"/>
      <c r="L24" s="2" t="s">
        <v>1</v>
      </c>
      <c r="M24" s="2" t="b">
        <v>1</v>
      </c>
    </row>
    <row r="25" spans="1:13">
      <c r="A25" s="2" t="s">
        <v>1055</v>
      </c>
      <c r="B25" s="2">
        <v>8.9308872149587298E-3</v>
      </c>
      <c r="C25" s="2">
        <v>1.8804774561897899E-3</v>
      </c>
      <c r="D25" s="4" t="s">
        <v>1056</v>
      </c>
      <c r="E25" s="2">
        <v>3.4589485732283702E-2</v>
      </c>
      <c r="F25" s="2">
        <v>0.80220626889301005</v>
      </c>
      <c r="G25" s="2">
        <v>5.0303130413244503E-2</v>
      </c>
      <c r="H25" s="2">
        <v>1</v>
      </c>
      <c r="I25" s="2">
        <v>17751974</v>
      </c>
      <c r="J25" s="2" t="s">
        <v>1057</v>
      </c>
      <c r="K25" s="2"/>
      <c r="L25" s="2" t="s">
        <v>155</v>
      </c>
      <c r="M25" s="2" t="b">
        <v>1</v>
      </c>
    </row>
    <row r="26" spans="1:13">
      <c r="A26" s="2" t="s">
        <v>1058</v>
      </c>
      <c r="B26" s="2">
        <v>5.5821485661957E-3</v>
      </c>
      <c r="C26" s="2">
        <v>1.17922989659585E-3</v>
      </c>
      <c r="D26" s="4" t="s">
        <v>1059</v>
      </c>
      <c r="E26" s="2">
        <v>3.6427485475143503E-2</v>
      </c>
      <c r="F26" s="2">
        <v>0.84208184483183601</v>
      </c>
      <c r="G26" s="2">
        <v>1.8517956465091301E-2</v>
      </c>
      <c r="H26" s="2">
        <v>6</v>
      </c>
      <c r="I26" s="2">
        <v>33265133</v>
      </c>
      <c r="J26" s="2" t="s">
        <v>1060</v>
      </c>
      <c r="K26" s="2" t="s">
        <v>47</v>
      </c>
      <c r="L26" s="2" t="s">
        <v>155</v>
      </c>
      <c r="M26" s="2" t="b">
        <v>1</v>
      </c>
    </row>
    <row r="27" spans="1:13">
      <c r="A27" s="2" t="s">
        <v>51</v>
      </c>
      <c r="B27" s="2">
        <v>8.9174137285204097E-3</v>
      </c>
      <c r="C27" s="2">
        <v>1.8993630043945601E-3</v>
      </c>
      <c r="D27" s="4" t="s">
        <v>1061</v>
      </c>
      <c r="E27" s="2">
        <v>4.0184048973231697E-2</v>
      </c>
      <c r="F27" s="2">
        <v>0.50932415080245697</v>
      </c>
      <c r="G27" s="2">
        <v>6.1555484021889699E-2</v>
      </c>
      <c r="H27" s="2">
        <v>6</v>
      </c>
      <c r="I27" s="2">
        <v>30624520</v>
      </c>
      <c r="J27" s="2" t="s">
        <v>163</v>
      </c>
      <c r="K27" s="2"/>
      <c r="L27" s="2" t="s">
        <v>155</v>
      </c>
      <c r="M27" s="2" t="b">
        <v>1</v>
      </c>
    </row>
    <row r="28" spans="1:13">
      <c r="A28" s="2" t="s">
        <v>116</v>
      </c>
      <c r="B28" s="2">
        <v>7.9146569304147808E-3</v>
      </c>
      <c r="C28" s="2">
        <v>1.68606131833537E-3</v>
      </c>
      <c r="D28" s="4" t="s">
        <v>1062</v>
      </c>
      <c r="E28" s="2">
        <v>4.0184048973231697E-2</v>
      </c>
      <c r="F28" s="2">
        <v>0.84572555328010202</v>
      </c>
      <c r="G28" s="2">
        <v>4.3806192311097801E-2</v>
      </c>
      <c r="H28" s="2">
        <v>21</v>
      </c>
      <c r="I28" s="2">
        <v>43642366</v>
      </c>
      <c r="J28" s="2" t="s">
        <v>146</v>
      </c>
      <c r="K28" s="2" t="s">
        <v>80</v>
      </c>
      <c r="L28" s="2" t="s">
        <v>226</v>
      </c>
      <c r="M28" s="2" t="b">
        <v>1</v>
      </c>
    </row>
    <row r="29" spans="1:13">
      <c r="A29" s="2" t="s">
        <v>1063</v>
      </c>
      <c r="B29" s="2">
        <v>8.4094539399842596E-3</v>
      </c>
      <c r="C29" s="2">
        <v>1.7944834861203501E-3</v>
      </c>
      <c r="D29" s="4" t="s">
        <v>1064</v>
      </c>
      <c r="E29" s="2">
        <v>4.0456403732818502E-2</v>
      </c>
      <c r="F29" s="2">
        <v>0.86379581940430705</v>
      </c>
      <c r="G29" s="2">
        <v>3.8584038408681201E-2</v>
      </c>
      <c r="H29" s="2">
        <v>2</v>
      </c>
      <c r="I29" s="2">
        <v>201242945</v>
      </c>
      <c r="J29" s="2" t="s">
        <v>1065</v>
      </c>
      <c r="K29" s="2"/>
      <c r="L29" s="2" t="s">
        <v>1066</v>
      </c>
      <c r="M29" s="2" t="b">
        <v>1</v>
      </c>
    </row>
    <row r="30" spans="1:13">
      <c r="A30" s="2" t="s">
        <v>48</v>
      </c>
      <c r="B30" s="2">
        <v>9.7208243596381607E-3</v>
      </c>
      <c r="C30" s="2">
        <v>2.0787577151622598E-3</v>
      </c>
      <c r="D30" s="4" t="s">
        <v>1067</v>
      </c>
      <c r="E30" s="2">
        <v>4.0456403732818502E-2</v>
      </c>
      <c r="F30" s="2">
        <v>0.70830353424469805</v>
      </c>
      <c r="G30" s="2">
        <v>5.3820826069698499E-2</v>
      </c>
      <c r="H30" s="2">
        <v>7</v>
      </c>
      <c r="I30" s="2">
        <v>36022841</v>
      </c>
      <c r="J30" s="2"/>
      <c r="K30" s="2" t="s">
        <v>49</v>
      </c>
      <c r="L30" s="2"/>
      <c r="M30" s="2" t="b">
        <v>1</v>
      </c>
    </row>
    <row r="31" spans="1:13">
      <c r="A31" s="2" t="s">
        <v>50</v>
      </c>
      <c r="B31" s="2">
        <v>-1.12979291566573E-2</v>
      </c>
      <c r="C31" s="2">
        <v>2.4263081368134298E-3</v>
      </c>
      <c r="D31" s="4" t="s">
        <v>1068</v>
      </c>
      <c r="E31" s="2">
        <v>4.3139177704943903E-2</v>
      </c>
      <c r="F31" s="2">
        <v>0.106734069726511</v>
      </c>
      <c r="G31" s="2">
        <v>3.8377997241662902E-2</v>
      </c>
      <c r="H31" s="2">
        <v>11</v>
      </c>
      <c r="I31" s="2">
        <v>68607737</v>
      </c>
      <c r="J31" s="2" t="s">
        <v>157</v>
      </c>
      <c r="K31" s="2" t="s">
        <v>47</v>
      </c>
      <c r="L31" s="2" t="s">
        <v>158</v>
      </c>
      <c r="M31" s="2" t="b">
        <v>1</v>
      </c>
    </row>
    <row r="32" spans="1:13">
      <c r="A32" s="2" t="s">
        <v>53</v>
      </c>
      <c r="B32" s="2">
        <v>1.2865823665150501E-2</v>
      </c>
      <c r="C32" s="2">
        <v>2.7726315591240498E-3</v>
      </c>
      <c r="D32" s="4" t="s">
        <v>1069</v>
      </c>
      <c r="E32" s="2">
        <v>4.3864831140855397E-2</v>
      </c>
      <c r="F32" s="2">
        <v>0.56439151980030799</v>
      </c>
      <c r="G32" s="2">
        <v>7.2361747011068803E-2</v>
      </c>
      <c r="H32" s="2">
        <v>7</v>
      </c>
      <c r="I32" s="2">
        <v>36022575</v>
      </c>
      <c r="J32" s="2"/>
      <c r="K32" s="2" t="s">
        <v>54</v>
      </c>
      <c r="L32" s="2"/>
      <c r="M32" s="2" t="b">
        <v>1</v>
      </c>
    </row>
    <row r="33" spans="1:13">
      <c r="A33" s="2" t="s">
        <v>55</v>
      </c>
      <c r="B33" s="2">
        <v>1.1706012581474299E-2</v>
      </c>
      <c r="C33" s="2">
        <v>2.5235711052587202E-3</v>
      </c>
      <c r="D33" s="4" t="s">
        <v>1070</v>
      </c>
      <c r="E33" s="2">
        <v>4.3864831140855397E-2</v>
      </c>
      <c r="F33" s="2">
        <v>0.56923041692750798</v>
      </c>
      <c r="G33" s="2">
        <v>7.6609406460611706E-2</v>
      </c>
      <c r="H33" s="2">
        <v>11</v>
      </c>
      <c r="I33" s="2">
        <v>2986541</v>
      </c>
      <c r="J33" s="2" t="s">
        <v>169</v>
      </c>
      <c r="K33" s="2"/>
      <c r="L33" s="2" t="s">
        <v>170</v>
      </c>
      <c r="M33" s="2" t="b">
        <v>1</v>
      </c>
    </row>
    <row r="34" spans="1:13">
      <c r="A34" s="2" t="s">
        <v>1071</v>
      </c>
      <c r="B34" s="2">
        <v>6.9353146984353102E-3</v>
      </c>
      <c r="C34" s="2">
        <v>1.5004804242569E-3</v>
      </c>
      <c r="D34" s="4" t="s">
        <v>1072</v>
      </c>
      <c r="E34" s="2">
        <v>4.7026047181954897E-2</v>
      </c>
      <c r="F34" s="2">
        <v>0.84704808715996305</v>
      </c>
      <c r="G34" s="2">
        <v>4.0347860338918302E-2</v>
      </c>
      <c r="H34" s="2">
        <v>14</v>
      </c>
      <c r="I34" s="2">
        <v>21510323</v>
      </c>
      <c r="J34" s="2" t="s">
        <v>1073</v>
      </c>
      <c r="K34" s="2"/>
      <c r="L34" s="2" t="s">
        <v>6</v>
      </c>
      <c r="M34" s="2" t="b">
        <v>1</v>
      </c>
    </row>
    <row r="35" spans="1:13">
      <c r="A35" s="2" t="s">
        <v>1074</v>
      </c>
      <c r="B35" s="2">
        <v>9.8894141558674709E-3</v>
      </c>
      <c r="C35" s="2">
        <v>2.14682598442742E-3</v>
      </c>
      <c r="D35" s="4" t="s">
        <v>1075</v>
      </c>
      <c r="E35" s="2">
        <v>4.8220677782684303E-2</v>
      </c>
      <c r="F35" s="2">
        <v>0.69314174893550695</v>
      </c>
      <c r="G35" s="2">
        <v>4.1816151313525701E-2</v>
      </c>
      <c r="H35" s="2">
        <v>1</v>
      </c>
      <c r="I35" s="2">
        <v>12201600</v>
      </c>
      <c r="J35" s="2" t="s">
        <v>1076</v>
      </c>
      <c r="K35" s="2"/>
      <c r="L35" s="2" t="s">
        <v>155</v>
      </c>
      <c r="M35" s="2" t="b">
        <v>1</v>
      </c>
    </row>
    <row r="36" spans="1:13">
      <c r="A36" s="2" t="s">
        <v>1077</v>
      </c>
      <c r="B36" s="2">
        <v>-1.8403447423502198E-2</v>
      </c>
      <c r="C36" s="2">
        <v>4.0065452075030497E-3</v>
      </c>
      <c r="D36" s="4" t="s">
        <v>1078</v>
      </c>
      <c r="E36" s="2">
        <v>4.9032304726224801E-2</v>
      </c>
      <c r="F36" s="2">
        <v>0.68978104590169198</v>
      </c>
      <c r="G36" s="2">
        <v>8.2467723327039499E-2</v>
      </c>
      <c r="H36" s="2">
        <v>7</v>
      </c>
      <c r="I36" s="2">
        <v>11856910</v>
      </c>
      <c r="J36" s="2" t="s">
        <v>1079</v>
      </c>
      <c r="K36" s="2"/>
      <c r="L36" s="2" t="s">
        <v>1</v>
      </c>
      <c r="M36" s="2" t="b">
        <v>1</v>
      </c>
    </row>
    <row r="37" spans="1:13">
      <c r="A37" s="2" t="s">
        <v>1080</v>
      </c>
      <c r="B37" s="2">
        <v>9.16225324294178E-3</v>
      </c>
      <c r="C37" s="2">
        <v>1.9977711128871399E-3</v>
      </c>
      <c r="D37" s="4" t="s">
        <v>1081</v>
      </c>
      <c r="E37" s="2">
        <v>4.9032304726224801E-2</v>
      </c>
      <c r="F37" s="2">
        <v>0.68331940395743596</v>
      </c>
      <c r="G37" s="2">
        <v>5.27300427896292E-2</v>
      </c>
      <c r="H37" s="2">
        <v>17</v>
      </c>
      <c r="I37" s="2">
        <v>75473610</v>
      </c>
      <c r="J37" s="2" t="s">
        <v>1082</v>
      </c>
      <c r="K37" s="2"/>
      <c r="L37" s="2" t="s">
        <v>1083</v>
      </c>
      <c r="M37" s="2" t="b">
        <v>1</v>
      </c>
    </row>
    <row r="38" spans="1:13">
      <c r="A38" s="2" t="s">
        <v>1084</v>
      </c>
      <c r="B38" s="2">
        <v>8.3740603808303993E-3</v>
      </c>
      <c r="C38" s="2">
        <v>1.8260840484908901E-3</v>
      </c>
      <c r="D38" s="4" t="s">
        <v>1085</v>
      </c>
      <c r="E38" s="2">
        <v>4.9032304726224801E-2</v>
      </c>
      <c r="F38" s="2">
        <v>0.71051227446486598</v>
      </c>
      <c r="G38" s="2">
        <v>3.3099494459714003E-2</v>
      </c>
      <c r="H38" s="2">
        <v>4</v>
      </c>
      <c r="I38" s="2">
        <v>37891376</v>
      </c>
      <c r="J38" s="2" t="s">
        <v>1086</v>
      </c>
      <c r="K38" s="2" t="s">
        <v>47</v>
      </c>
      <c r="L38" s="2" t="s">
        <v>4</v>
      </c>
      <c r="M38" s="2" t="b">
        <v>1</v>
      </c>
    </row>
    <row r="39" spans="1:13">
      <c r="A39" s="2" t="s">
        <v>1087</v>
      </c>
      <c r="B39" s="2">
        <v>1.00442704778502E-2</v>
      </c>
      <c r="C39" s="2">
        <v>2.1933871869067E-3</v>
      </c>
      <c r="D39" s="4" t="s">
        <v>1088</v>
      </c>
      <c r="E39" s="2">
        <v>4.9032304726224801E-2</v>
      </c>
      <c r="F39" s="2">
        <v>0.76812615231153203</v>
      </c>
      <c r="G39" s="2">
        <v>5.27003294630339E-2</v>
      </c>
      <c r="H39" s="2">
        <v>1</v>
      </c>
      <c r="I39" s="2">
        <v>36552959</v>
      </c>
      <c r="J39" s="2" t="s">
        <v>1089</v>
      </c>
      <c r="K39" s="2" t="s">
        <v>47</v>
      </c>
      <c r="L39" s="2" t="s">
        <v>292</v>
      </c>
      <c r="M39" s="2" t="b">
        <v>1</v>
      </c>
    </row>
    <row r="40" spans="1:13">
      <c r="A40" s="2" t="s">
        <v>90</v>
      </c>
      <c r="B40" s="2">
        <v>9.3500815171573999E-3</v>
      </c>
      <c r="C40" s="2">
        <v>2.0446334781508502E-3</v>
      </c>
      <c r="D40" s="4" t="s">
        <v>1090</v>
      </c>
      <c r="E40" s="2">
        <v>4.9318340570433501E-2</v>
      </c>
      <c r="F40" s="2">
        <v>0.72547849030256595</v>
      </c>
      <c r="G40" s="2">
        <v>5.6726585268005399E-2</v>
      </c>
      <c r="H40" s="2">
        <v>11</v>
      </c>
      <c r="I40" s="2">
        <v>44764716</v>
      </c>
      <c r="J40" s="2"/>
      <c r="K40" s="2"/>
      <c r="L40" s="2"/>
      <c r="M40" s="2" t="b">
        <v>1</v>
      </c>
    </row>
    <row r="41" spans="1:13">
      <c r="A41" s="2" t="s">
        <v>1091</v>
      </c>
      <c r="B41" s="2">
        <v>1.24669492938882E-2</v>
      </c>
      <c r="C41" s="2">
        <v>2.7345102412321301E-3</v>
      </c>
      <c r="D41" s="4" t="s">
        <v>1092</v>
      </c>
      <c r="E41" s="2">
        <v>4.9318340570433501E-2</v>
      </c>
      <c r="F41" s="2">
        <v>0.66188127829057597</v>
      </c>
      <c r="G41" s="2">
        <v>4.4658284957339298E-2</v>
      </c>
      <c r="H41" s="2">
        <v>7</v>
      </c>
      <c r="I41" s="2">
        <v>97875293</v>
      </c>
      <c r="J41" s="2" t="s">
        <v>1093</v>
      </c>
      <c r="K41" s="2"/>
      <c r="L41" s="2" t="s">
        <v>1</v>
      </c>
      <c r="M41" s="2" t="b">
        <v>1</v>
      </c>
    </row>
    <row r="42" spans="1:13">
      <c r="A42" s="2" t="s">
        <v>1094</v>
      </c>
      <c r="B42" s="2">
        <v>8.6775564028561993E-3</v>
      </c>
      <c r="C42" s="2">
        <v>1.9049012027991901E-3</v>
      </c>
      <c r="D42" s="4" t="s">
        <v>1095</v>
      </c>
      <c r="E42" s="2">
        <v>4.9318340570433501E-2</v>
      </c>
      <c r="F42" s="2">
        <v>0.64236289238611699</v>
      </c>
      <c r="G42" s="2">
        <v>5.2762533041085899E-2</v>
      </c>
      <c r="H42" s="2">
        <v>2</v>
      </c>
      <c r="I42" s="2">
        <v>232333030</v>
      </c>
      <c r="J42" s="2"/>
      <c r="K42" s="2" t="s">
        <v>80</v>
      </c>
      <c r="L42" s="2"/>
      <c r="M42" s="2" t="b">
        <v>1</v>
      </c>
    </row>
    <row r="43" spans="1:13">
      <c r="A43" s="2" t="s">
        <v>1096</v>
      </c>
      <c r="B43" s="2">
        <v>9.4656603879383801E-3</v>
      </c>
      <c r="C43" s="2">
        <v>2.0791121946248398E-3</v>
      </c>
      <c r="D43" s="4" t="s">
        <v>1097</v>
      </c>
      <c r="E43" s="2">
        <v>4.9318340570433501E-2</v>
      </c>
      <c r="F43" s="2">
        <v>0.76005852087525805</v>
      </c>
      <c r="G43" s="2">
        <v>3.5555201091263901E-2</v>
      </c>
      <c r="H43" s="2">
        <v>19</v>
      </c>
      <c r="I43" s="2">
        <v>1854724</v>
      </c>
      <c r="J43" s="2" t="s">
        <v>1098</v>
      </c>
      <c r="K43" s="2" t="s">
        <v>54</v>
      </c>
      <c r="L43" s="2" t="s">
        <v>1</v>
      </c>
      <c r="M43" s="2" t="b">
        <v>1</v>
      </c>
    </row>
    <row r="44" spans="1:13">
      <c r="A44" s="2" t="s">
        <v>244</v>
      </c>
      <c r="B44" s="2">
        <v>1.1116555123768E-2</v>
      </c>
      <c r="C44" s="2">
        <v>2.4498240429819602E-3</v>
      </c>
      <c r="D44" s="4" t="s">
        <v>1099</v>
      </c>
      <c r="E44" s="2">
        <v>4.9318340570433501E-2</v>
      </c>
      <c r="F44" s="2">
        <v>0.70946784543306796</v>
      </c>
      <c r="G44" s="2">
        <v>4.8934383991283498E-2</v>
      </c>
      <c r="H44" s="2">
        <v>16</v>
      </c>
      <c r="I44" s="2">
        <v>50321818</v>
      </c>
      <c r="J44" s="2" t="s">
        <v>245</v>
      </c>
      <c r="K44" s="2"/>
      <c r="L44" s="2" t="s">
        <v>6</v>
      </c>
      <c r="M44" s="2" t="b">
        <v>1</v>
      </c>
    </row>
    <row r="45" spans="1:13">
      <c r="A45" s="2" t="s">
        <v>242</v>
      </c>
      <c r="B45" s="2">
        <v>1.06086440207612E-2</v>
      </c>
      <c r="C45" s="2">
        <v>2.3385660342797399E-3</v>
      </c>
      <c r="D45" s="4" t="s">
        <v>1100</v>
      </c>
      <c r="E45" s="2">
        <v>4.9318340570433501E-2</v>
      </c>
      <c r="F45" s="2">
        <v>0.70311169463105105</v>
      </c>
      <c r="G45" s="2">
        <v>5.6534616715314102E-2</v>
      </c>
      <c r="H45" s="2">
        <v>17</v>
      </c>
      <c r="I45" s="2">
        <v>695428</v>
      </c>
      <c r="J45" s="2" t="s">
        <v>243</v>
      </c>
      <c r="K45" s="2"/>
      <c r="L45" s="2" t="s">
        <v>2</v>
      </c>
      <c r="M45" s="2" t="b">
        <v>1</v>
      </c>
    </row>
    <row r="46" spans="1:13">
      <c r="A46" s="2" t="s">
        <v>289</v>
      </c>
      <c r="B46" s="2">
        <v>-1.8790622995158199E-2</v>
      </c>
      <c r="C46" s="2">
        <v>4.14280772641374E-3</v>
      </c>
      <c r="D46" s="4" t="s">
        <v>1101</v>
      </c>
      <c r="E46" s="2">
        <v>4.9318340570433501E-2</v>
      </c>
      <c r="F46" s="2">
        <v>0.22102008611655299</v>
      </c>
      <c r="G46" s="2">
        <v>7.0551781039557906E-2</v>
      </c>
      <c r="H46" s="2">
        <v>22</v>
      </c>
      <c r="I46" s="2">
        <v>30901647</v>
      </c>
      <c r="J46" s="2" t="s">
        <v>290</v>
      </c>
      <c r="K46" s="2" t="s">
        <v>54</v>
      </c>
      <c r="L46" s="2" t="s">
        <v>291</v>
      </c>
      <c r="M46" s="2" t="b">
        <v>1</v>
      </c>
    </row>
    <row r="47" spans="1:13">
      <c r="A47" s="2" t="s">
        <v>1102</v>
      </c>
      <c r="B47" s="2">
        <v>6.4585134993828302E-3</v>
      </c>
      <c r="C47" s="2">
        <v>1.42361711779446E-3</v>
      </c>
      <c r="D47" s="4" t="s">
        <v>1103</v>
      </c>
      <c r="E47" s="2">
        <v>4.9318340570433501E-2</v>
      </c>
      <c r="F47" s="2">
        <v>0.85407849035130501</v>
      </c>
      <c r="G47" s="2">
        <v>3.6580743519358902E-2</v>
      </c>
      <c r="H47" s="2">
        <v>3</v>
      </c>
      <c r="I47" s="2">
        <v>53855125</v>
      </c>
      <c r="J47" s="2" t="s">
        <v>1104</v>
      </c>
      <c r="K47" s="2" t="s">
        <v>72</v>
      </c>
      <c r="L47" s="2" t="s">
        <v>1</v>
      </c>
      <c r="M47" s="2" t="b">
        <v>1</v>
      </c>
    </row>
    <row r="48" spans="1:13">
      <c r="A48" s="2" t="s">
        <v>58</v>
      </c>
      <c r="B48" s="2">
        <v>6.5538031987366603E-3</v>
      </c>
      <c r="C48" s="2">
        <v>1.44458736947571E-3</v>
      </c>
      <c r="D48" s="4" t="s">
        <v>1105</v>
      </c>
      <c r="E48" s="2">
        <v>4.9318340570433501E-2</v>
      </c>
      <c r="F48" s="2">
        <v>0.823581339420006</v>
      </c>
      <c r="G48" s="2">
        <v>3.53087212810618E-2</v>
      </c>
      <c r="H48" s="2">
        <v>12</v>
      </c>
      <c r="I48" s="2">
        <v>124911924</v>
      </c>
      <c r="J48" s="2" t="s">
        <v>173</v>
      </c>
      <c r="K48" s="2" t="s">
        <v>49</v>
      </c>
      <c r="L48" s="2" t="s">
        <v>155</v>
      </c>
      <c r="M48" s="2" t="b">
        <v>1</v>
      </c>
    </row>
    <row r="49" spans="1:13">
      <c r="A49" s="2" t="s">
        <v>1106</v>
      </c>
      <c r="B49" s="2">
        <v>4.40884163345346E-3</v>
      </c>
      <c r="C49" s="2">
        <v>9.7363021962539704E-4</v>
      </c>
      <c r="D49" s="4" t="s">
        <v>1107</v>
      </c>
      <c r="E49" s="2">
        <v>4.94565367642383E-2</v>
      </c>
      <c r="F49" s="2">
        <v>0.88079091119694697</v>
      </c>
      <c r="G49" s="2">
        <v>3.2874640545144003E-2</v>
      </c>
      <c r="H49" s="2">
        <v>22</v>
      </c>
      <c r="I49" s="2">
        <v>46969267</v>
      </c>
      <c r="J49" s="2"/>
      <c r="K49" s="2" t="s">
        <v>72</v>
      </c>
      <c r="L49" s="2"/>
      <c r="M49" s="2" t="b">
        <v>1</v>
      </c>
    </row>
    <row r="50" spans="1:13">
      <c r="A50" s="2" t="s">
        <v>98</v>
      </c>
      <c r="B50" s="2">
        <v>1.27658755590734E-2</v>
      </c>
      <c r="C50" s="2">
        <v>2.8233348750414098E-3</v>
      </c>
      <c r="D50" s="4" t="s">
        <v>1108</v>
      </c>
      <c r="E50" s="2">
        <v>4.94565367642383E-2</v>
      </c>
      <c r="F50" s="2">
        <v>0.74057443588794203</v>
      </c>
      <c r="G50" s="2">
        <v>6.3292113063505503E-2</v>
      </c>
      <c r="H50" s="2">
        <v>3</v>
      </c>
      <c r="I50" s="2">
        <v>197608554</v>
      </c>
      <c r="J50" s="2"/>
      <c r="K50" s="2"/>
      <c r="L50" s="2"/>
      <c r="M50" s="2" t="b">
        <v>1</v>
      </c>
    </row>
    <row r="51" spans="1:13">
      <c r="A51" s="2" t="s">
        <v>1109</v>
      </c>
      <c r="B51" s="2">
        <v>-2.3971144363851601E-2</v>
      </c>
      <c r="C51" s="2">
        <v>5.3048538938540403E-3</v>
      </c>
      <c r="D51" s="4" t="s">
        <v>1110</v>
      </c>
      <c r="E51" s="2">
        <v>4.94565367642383E-2</v>
      </c>
      <c r="F51" s="2">
        <v>0.70263414677337899</v>
      </c>
      <c r="G51" s="2">
        <v>8.0529337199305606E-2</v>
      </c>
      <c r="H51" s="2">
        <v>2</v>
      </c>
      <c r="I51" s="2">
        <v>217240840</v>
      </c>
      <c r="J51" s="2"/>
      <c r="K51" s="2" t="s">
        <v>80</v>
      </c>
      <c r="L51" s="2"/>
      <c r="M51" s="2" t="b">
        <v>1</v>
      </c>
    </row>
  </sheetData>
  <phoneticPr fontId="5"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12764A-D9CE-498C-9A27-727ECDBBD274}">
  <dimension ref="A1:M23"/>
  <sheetViews>
    <sheetView workbookViewId="0">
      <selection activeCell="E1" sqref="E1"/>
    </sheetView>
  </sheetViews>
  <sheetFormatPr defaultRowHeight="13.8"/>
  <cols>
    <col min="1" max="1" width="13.88671875" customWidth="1"/>
    <col min="2" max="2" width="13.33203125" customWidth="1"/>
    <col min="3" max="3" width="13" customWidth="1"/>
    <col min="4" max="4" width="14" customWidth="1"/>
    <col min="5" max="5" width="16.88671875" customWidth="1"/>
    <col min="9" max="9" width="11.6640625" customWidth="1"/>
    <col min="10" max="10" width="20.109375" customWidth="1"/>
    <col min="11" max="11" width="14.88671875" customWidth="1"/>
    <col min="12" max="12" width="13.5546875" customWidth="1"/>
    <col min="13" max="13" width="14.109375" customWidth="1"/>
  </cols>
  <sheetData>
    <row r="1" spans="1:13">
      <c r="A1" s="2" t="s">
        <v>30</v>
      </c>
      <c r="B1" s="2" t="s">
        <v>134</v>
      </c>
      <c r="C1" s="2" t="s">
        <v>135</v>
      </c>
      <c r="D1" s="6" t="s">
        <v>1126</v>
      </c>
      <c r="E1" s="2" t="s">
        <v>1125</v>
      </c>
      <c r="F1" s="2" t="s">
        <v>31</v>
      </c>
      <c r="G1" s="2" t="s">
        <v>32</v>
      </c>
      <c r="H1" s="2" t="s">
        <v>33</v>
      </c>
      <c r="I1" s="2" t="s">
        <v>34</v>
      </c>
      <c r="J1" s="2" t="s">
        <v>35</v>
      </c>
      <c r="K1" s="2" t="s">
        <v>36</v>
      </c>
      <c r="L1" s="2" t="s">
        <v>37</v>
      </c>
      <c r="M1" s="2" t="s">
        <v>38</v>
      </c>
    </row>
    <row r="2" spans="1:13">
      <c r="A2" s="2" t="s">
        <v>41</v>
      </c>
      <c r="B2" s="2">
        <v>1.5792338119519401E-2</v>
      </c>
      <c r="C2" s="2">
        <v>2.5320174533783901E-3</v>
      </c>
      <c r="D2" s="4" t="s">
        <v>298</v>
      </c>
      <c r="E2" s="4" t="s">
        <v>299</v>
      </c>
      <c r="F2" s="2">
        <v>0.63555733657023405</v>
      </c>
      <c r="G2" s="2">
        <v>5.7538688144498598E-2</v>
      </c>
      <c r="H2" s="2">
        <v>21</v>
      </c>
      <c r="I2" s="2">
        <v>43656587</v>
      </c>
      <c r="J2" s="2" t="s">
        <v>146</v>
      </c>
      <c r="K2" s="2" t="s">
        <v>49</v>
      </c>
      <c r="L2" s="2" t="s">
        <v>147</v>
      </c>
      <c r="M2" s="2" t="b">
        <v>1</v>
      </c>
    </row>
    <row r="3" spans="1:13">
      <c r="A3" s="2" t="s">
        <v>97</v>
      </c>
      <c r="B3" s="2">
        <v>9.1311351860780092E-3</v>
      </c>
      <c r="C3" s="2">
        <v>1.7693661906549799E-3</v>
      </c>
      <c r="D3" s="4" t="s">
        <v>300</v>
      </c>
      <c r="E3" s="4" t="s">
        <v>301</v>
      </c>
      <c r="F3" s="2">
        <v>0.64428362127775995</v>
      </c>
      <c r="G3" s="2">
        <v>5.0868722045982501E-2</v>
      </c>
      <c r="H3" s="2">
        <v>20</v>
      </c>
      <c r="I3" s="2">
        <v>36157675</v>
      </c>
      <c r="J3" s="2" t="s">
        <v>208</v>
      </c>
      <c r="K3" s="2" t="s">
        <v>49</v>
      </c>
      <c r="L3" s="2" t="s">
        <v>209</v>
      </c>
      <c r="M3" s="2" t="b">
        <v>1</v>
      </c>
    </row>
    <row r="4" spans="1:13">
      <c r="A4" s="2" t="s">
        <v>90</v>
      </c>
      <c r="B4" s="2">
        <v>1.14615729227204E-2</v>
      </c>
      <c r="C4" s="2">
        <v>2.31238373517885E-3</v>
      </c>
      <c r="D4" s="4" t="s">
        <v>302</v>
      </c>
      <c r="E4" s="4" t="s">
        <v>303</v>
      </c>
      <c r="F4" s="2">
        <v>0.72555788451936198</v>
      </c>
      <c r="G4" s="2">
        <v>5.6738194519083102E-2</v>
      </c>
      <c r="H4" s="2">
        <v>11</v>
      </c>
      <c r="I4" s="2">
        <v>44764716</v>
      </c>
      <c r="J4" s="2"/>
      <c r="K4" s="2"/>
      <c r="L4" s="2"/>
      <c r="M4" s="2" t="b">
        <v>1</v>
      </c>
    </row>
    <row r="5" spans="1:13">
      <c r="A5" s="2" t="s">
        <v>50</v>
      </c>
      <c r="B5" s="2">
        <v>-1.24578794134571E-2</v>
      </c>
      <c r="C5" s="2">
        <v>2.70787687071627E-3</v>
      </c>
      <c r="D5" s="4" t="s">
        <v>304</v>
      </c>
      <c r="E5" s="4" t="s">
        <v>305</v>
      </c>
      <c r="F5" s="2">
        <v>0.10702857434084601</v>
      </c>
      <c r="G5" s="2">
        <v>3.8470502091981003E-2</v>
      </c>
      <c r="H5" s="2">
        <v>11</v>
      </c>
      <c r="I5" s="2">
        <v>68607737</v>
      </c>
      <c r="J5" s="2" t="s">
        <v>157</v>
      </c>
      <c r="K5" s="2" t="s">
        <v>47</v>
      </c>
      <c r="L5" s="2" t="s">
        <v>158</v>
      </c>
      <c r="M5" s="2" t="b">
        <v>1</v>
      </c>
    </row>
    <row r="6" spans="1:13">
      <c r="A6" s="2" t="s">
        <v>114</v>
      </c>
      <c r="B6" s="2">
        <v>1.13707266088944E-2</v>
      </c>
      <c r="C6" s="2">
        <v>2.5502794167033202E-3</v>
      </c>
      <c r="D6" s="4" t="s">
        <v>306</v>
      </c>
      <c r="E6" s="4" t="s">
        <v>307</v>
      </c>
      <c r="F6" s="2">
        <v>0.55569151425285401</v>
      </c>
      <c r="G6" s="2">
        <v>6.7446442356864894E-2</v>
      </c>
      <c r="H6" s="2">
        <v>17</v>
      </c>
      <c r="I6" s="2">
        <v>72764985</v>
      </c>
      <c r="J6" s="2" t="s">
        <v>115</v>
      </c>
      <c r="K6" s="2"/>
      <c r="L6" s="2" t="s">
        <v>2</v>
      </c>
      <c r="M6" s="2" t="b">
        <v>1</v>
      </c>
    </row>
    <row r="7" spans="1:13">
      <c r="A7" s="2" t="s">
        <v>51</v>
      </c>
      <c r="B7" s="2">
        <v>8.8966133238113608E-3</v>
      </c>
      <c r="C7" s="2">
        <v>2.02129339137709E-3</v>
      </c>
      <c r="D7" s="4" t="s">
        <v>308</v>
      </c>
      <c r="E7" s="4" t="s">
        <v>309</v>
      </c>
      <c r="F7" s="2">
        <v>0.50946723894955204</v>
      </c>
      <c r="G7" s="2">
        <v>6.1686125941910502E-2</v>
      </c>
      <c r="H7" s="2">
        <v>6</v>
      </c>
      <c r="I7" s="2">
        <v>30624520</v>
      </c>
      <c r="J7" s="2" t="s">
        <v>163</v>
      </c>
      <c r="K7" s="2"/>
      <c r="L7" s="2" t="s">
        <v>155</v>
      </c>
      <c r="M7" s="2" t="b">
        <v>1</v>
      </c>
    </row>
    <row r="8" spans="1:13">
      <c r="A8" s="2" t="s">
        <v>45</v>
      </c>
      <c r="B8" s="2">
        <v>1.1104028015408701E-2</v>
      </c>
      <c r="C8" s="2">
        <v>2.5953984807158101E-3</v>
      </c>
      <c r="D8" s="4" t="s">
        <v>310</v>
      </c>
      <c r="E8" s="4" t="s">
        <v>311</v>
      </c>
      <c r="F8" s="2">
        <v>0.66903641211973397</v>
      </c>
      <c r="G8" s="2">
        <v>6.5124292805543799E-2</v>
      </c>
      <c r="H8" s="2">
        <v>19</v>
      </c>
      <c r="I8" s="2">
        <v>34744396</v>
      </c>
      <c r="J8" s="2" t="s">
        <v>46</v>
      </c>
      <c r="K8" s="2" t="s">
        <v>47</v>
      </c>
      <c r="L8" s="2" t="s">
        <v>4</v>
      </c>
      <c r="M8" s="2" t="b">
        <v>1</v>
      </c>
    </row>
    <row r="9" spans="1:13">
      <c r="A9" s="2" t="s">
        <v>39</v>
      </c>
      <c r="B9" s="2">
        <v>-1.81802722763739E-2</v>
      </c>
      <c r="C9" s="2">
        <v>4.3564007016383801E-3</v>
      </c>
      <c r="D9" s="4" t="s">
        <v>312</v>
      </c>
      <c r="E9" s="4" t="s">
        <v>313</v>
      </c>
      <c r="F9" s="2">
        <v>0.75248038565853204</v>
      </c>
      <c r="G9" s="2">
        <v>7.0301395977064404E-2</v>
      </c>
      <c r="H9" s="2">
        <v>1</v>
      </c>
      <c r="I9" s="2">
        <v>145441552</v>
      </c>
      <c r="J9" s="2" t="s">
        <v>40</v>
      </c>
      <c r="K9" s="2"/>
      <c r="L9" s="2" t="s">
        <v>2</v>
      </c>
      <c r="M9" s="2" t="b">
        <v>1</v>
      </c>
    </row>
    <row r="10" spans="1:13">
      <c r="A10" s="2" t="s">
        <v>53</v>
      </c>
      <c r="B10" s="2">
        <v>1.2903027193377299E-2</v>
      </c>
      <c r="C10" s="2">
        <v>3.1010256690153998E-3</v>
      </c>
      <c r="D10" s="4" t="s">
        <v>314</v>
      </c>
      <c r="E10" s="4" t="s">
        <v>313</v>
      </c>
      <c r="F10" s="2">
        <v>0.56457753438953295</v>
      </c>
      <c r="G10" s="2">
        <v>7.2663153557630103E-2</v>
      </c>
      <c r="H10" s="2">
        <v>7</v>
      </c>
      <c r="I10" s="2">
        <v>36022575</v>
      </c>
      <c r="J10" s="2"/>
      <c r="K10" s="2" t="s">
        <v>54</v>
      </c>
      <c r="L10" s="2"/>
      <c r="M10" s="2" t="b">
        <v>1</v>
      </c>
    </row>
    <row r="11" spans="1:13">
      <c r="A11" s="2" t="s">
        <v>65</v>
      </c>
      <c r="B11" s="2">
        <v>1.16146032741702E-2</v>
      </c>
      <c r="C11" s="2">
        <v>2.9039440600196502E-3</v>
      </c>
      <c r="D11" s="4" t="s">
        <v>315</v>
      </c>
      <c r="E11" s="2">
        <v>1.5106428073819299E-4</v>
      </c>
      <c r="F11" s="2">
        <v>0.86179065714458403</v>
      </c>
      <c r="G11" s="2">
        <v>3.9235063874338297E-2</v>
      </c>
      <c r="H11" s="2">
        <v>15</v>
      </c>
      <c r="I11" s="2">
        <v>91455407</v>
      </c>
      <c r="J11" s="2" t="s">
        <v>66</v>
      </c>
      <c r="K11" s="2"/>
      <c r="L11" s="2" t="s">
        <v>1</v>
      </c>
      <c r="M11" s="2" t="b">
        <v>1</v>
      </c>
    </row>
    <row r="12" spans="1:13">
      <c r="A12" s="2" t="s">
        <v>48</v>
      </c>
      <c r="B12" s="2">
        <v>9.3792650209075096E-3</v>
      </c>
      <c r="C12" s="2">
        <v>2.3972102017873198E-3</v>
      </c>
      <c r="D12" s="4" t="s">
        <v>316</v>
      </c>
      <c r="E12" s="2">
        <v>1.96364848054181E-4</v>
      </c>
      <c r="F12" s="2">
        <v>0.70847438055398004</v>
      </c>
      <c r="G12" s="2">
        <v>5.3772398243359901E-2</v>
      </c>
      <c r="H12" s="2">
        <v>7</v>
      </c>
      <c r="I12" s="2">
        <v>36022841</v>
      </c>
      <c r="J12" s="2"/>
      <c r="K12" s="2" t="s">
        <v>49</v>
      </c>
      <c r="L12" s="2"/>
      <c r="M12" s="2" t="b">
        <v>1</v>
      </c>
    </row>
    <row r="13" spans="1:13">
      <c r="A13" s="2" t="s">
        <v>52</v>
      </c>
      <c r="B13" s="2">
        <v>9.6417423252560894E-3</v>
      </c>
      <c r="C13" s="2">
        <v>2.5552803939686499E-3</v>
      </c>
      <c r="D13" s="2">
        <v>1.7162342548186001E-4</v>
      </c>
      <c r="E13" s="2">
        <v>3.1464294671674299E-4</v>
      </c>
      <c r="F13" s="2">
        <v>0.75873884007986203</v>
      </c>
      <c r="G13" s="2">
        <v>6.4951709167055699E-2</v>
      </c>
      <c r="H13" s="2">
        <v>17</v>
      </c>
      <c r="I13" s="2">
        <v>79047695</v>
      </c>
      <c r="J13" s="2" t="s">
        <v>165</v>
      </c>
      <c r="K13" s="2" t="s">
        <v>49</v>
      </c>
      <c r="L13" s="2" t="s">
        <v>166</v>
      </c>
      <c r="M13" s="2" t="b">
        <v>1</v>
      </c>
    </row>
    <row r="14" spans="1:13">
      <c r="A14" s="2" t="s">
        <v>125</v>
      </c>
      <c r="B14" s="2">
        <v>6.5956233953977598E-3</v>
      </c>
      <c r="C14" s="2">
        <v>1.77986714582464E-3</v>
      </c>
      <c r="D14" s="2">
        <v>2.2367314181655901E-4</v>
      </c>
      <c r="E14" s="2">
        <v>3.78523778458793E-4</v>
      </c>
      <c r="F14" s="2">
        <v>0.74960083005165301</v>
      </c>
      <c r="G14" s="2">
        <v>4.1858409681955401E-2</v>
      </c>
      <c r="H14" s="2">
        <v>5</v>
      </c>
      <c r="I14" s="2">
        <v>175322631</v>
      </c>
      <c r="J14" s="2"/>
      <c r="K14" s="2"/>
      <c r="L14" s="2"/>
      <c r="M14" s="2" t="b">
        <v>1</v>
      </c>
    </row>
    <row r="15" spans="1:13">
      <c r="A15" s="2" t="s">
        <v>55</v>
      </c>
      <c r="B15" s="2">
        <v>1.07516340911643E-2</v>
      </c>
      <c r="C15" s="2">
        <v>3.3410387147054699E-3</v>
      </c>
      <c r="D15" s="2">
        <v>1.33587236004433E-3</v>
      </c>
      <c r="E15" s="2">
        <v>1.8581299709902301E-3</v>
      </c>
      <c r="F15" s="2">
        <v>0.569193681987614</v>
      </c>
      <c r="G15" s="2">
        <v>7.6857673175343005E-2</v>
      </c>
      <c r="H15" s="2">
        <v>11</v>
      </c>
      <c r="I15" s="2">
        <v>2986541</v>
      </c>
      <c r="J15" s="2" t="s">
        <v>169</v>
      </c>
      <c r="K15" s="2"/>
      <c r="L15" s="2" t="s">
        <v>170</v>
      </c>
      <c r="M15" s="2" t="b">
        <v>1</v>
      </c>
    </row>
    <row r="16" spans="1:13">
      <c r="A16" s="2" t="s">
        <v>116</v>
      </c>
      <c r="B16" s="2">
        <v>5.7812158730984001E-3</v>
      </c>
      <c r="C16" s="2">
        <v>1.7972296758819301E-3</v>
      </c>
      <c r="D16" s="2">
        <v>1.3431075682414099E-3</v>
      </c>
      <c r="E16" s="2">
        <v>1.8581299709902301E-3</v>
      </c>
      <c r="F16" s="2">
        <v>0.84561533705494096</v>
      </c>
      <c r="G16" s="2">
        <v>4.3884410191086097E-2</v>
      </c>
      <c r="H16" s="2">
        <v>21</v>
      </c>
      <c r="I16" s="2">
        <v>43642366</v>
      </c>
      <c r="J16" s="2" t="s">
        <v>146</v>
      </c>
      <c r="K16" s="2" t="s">
        <v>80</v>
      </c>
      <c r="L16" s="2" t="s">
        <v>226</v>
      </c>
      <c r="M16" s="2" t="b">
        <v>1</v>
      </c>
    </row>
    <row r="17" spans="1:13">
      <c r="A17" s="2" t="s">
        <v>110</v>
      </c>
      <c r="B17" s="2">
        <v>8.7616245709719303E-3</v>
      </c>
      <c r="C17" s="2">
        <v>2.7253923893362899E-3</v>
      </c>
      <c r="D17" s="2">
        <v>1.35136725162926E-3</v>
      </c>
      <c r="E17" s="2">
        <v>1.8581299709902301E-3</v>
      </c>
      <c r="F17" s="2">
        <v>0.68491814288317199</v>
      </c>
      <c r="G17" s="2">
        <v>4.4962783837431901E-2</v>
      </c>
      <c r="H17" s="2">
        <v>8</v>
      </c>
      <c r="I17" s="2">
        <v>142201685</v>
      </c>
      <c r="J17" s="2" t="s">
        <v>111</v>
      </c>
      <c r="K17" s="2"/>
      <c r="L17" s="2" t="s">
        <v>1</v>
      </c>
      <c r="M17" s="2" t="b">
        <v>1</v>
      </c>
    </row>
    <row r="18" spans="1:13">
      <c r="A18" s="2" t="s">
        <v>99</v>
      </c>
      <c r="B18" s="2">
        <v>9.1922353664867108E-3</v>
      </c>
      <c r="C18" s="2">
        <v>2.9195641861643499E-3</v>
      </c>
      <c r="D18" s="2">
        <v>1.6949684040027399E-3</v>
      </c>
      <c r="E18" s="2">
        <v>2.1934885228270702E-3</v>
      </c>
      <c r="F18" s="2">
        <v>0.55359949823815302</v>
      </c>
      <c r="G18" s="2">
        <v>5.3122909349163597E-2</v>
      </c>
      <c r="H18" s="2">
        <v>3</v>
      </c>
      <c r="I18" s="2">
        <v>195947062</v>
      </c>
      <c r="J18" s="2" t="s">
        <v>100</v>
      </c>
      <c r="K18" s="2"/>
      <c r="L18" s="2" t="s">
        <v>1</v>
      </c>
      <c r="M18" s="2" t="b">
        <v>1</v>
      </c>
    </row>
    <row r="19" spans="1:13">
      <c r="A19" s="2" t="s">
        <v>42</v>
      </c>
      <c r="B19" s="2">
        <v>5.8558492508369499E-3</v>
      </c>
      <c r="C19" s="2">
        <v>1.94512951775336E-3</v>
      </c>
      <c r="D19" s="2">
        <v>2.6813880224209699E-3</v>
      </c>
      <c r="E19" s="2">
        <v>3.2772520274034099E-3</v>
      </c>
      <c r="F19" s="2">
        <v>0.755065462280194</v>
      </c>
      <c r="G19" s="2">
        <v>4.15987513716429E-2</v>
      </c>
      <c r="H19" s="2">
        <v>17</v>
      </c>
      <c r="I19" s="2">
        <v>38493822</v>
      </c>
      <c r="J19" s="2" t="s">
        <v>150</v>
      </c>
      <c r="K19" s="2" t="s">
        <v>72</v>
      </c>
      <c r="L19" s="2" t="s">
        <v>151</v>
      </c>
      <c r="M19" s="2" t="b">
        <v>1</v>
      </c>
    </row>
    <row r="20" spans="1:13">
      <c r="A20" s="2" t="s">
        <v>58</v>
      </c>
      <c r="B20" s="2">
        <v>4.2182840749758303E-3</v>
      </c>
      <c r="C20" s="2">
        <v>1.45973269274195E-3</v>
      </c>
      <c r="D20" s="2">
        <v>3.9489570949085596E-3</v>
      </c>
      <c r="E20" s="2">
        <v>4.5724766362099101E-3</v>
      </c>
      <c r="F20" s="2">
        <v>0.82367104497356602</v>
      </c>
      <c r="G20" s="2">
        <v>3.5377889948033002E-2</v>
      </c>
      <c r="H20" s="2">
        <v>12</v>
      </c>
      <c r="I20" s="2">
        <v>124911924</v>
      </c>
      <c r="J20" s="2" t="s">
        <v>173</v>
      </c>
      <c r="K20" s="2" t="s">
        <v>49</v>
      </c>
      <c r="L20" s="2" t="s">
        <v>155</v>
      </c>
      <c r="M20" s="2" t="b">
        <v>1</v>
      </c>
    </row>
    <row r="21" spans="1:13">
      <c r="A21" s="2" t="s">
        <v>101</v>
      </c>
      <c r="B21" s="2">
        <v>-4.5136624471138103E-3</v>
      </c>
      <c r="C21" s="2">
        <v>1.66144335958334E-3</v>
      </c>
      <c r="D21" s="2">
        <v>6.7212377624893101E-3</v>
      </c>
      <c r="E21" s="2">
        <v>7.39336153873824E-3</v>
      </c>
      <c r="F21" s="2">
        <v>0.913493735379032</v>
      </c>
      <c r="G21" s="2">
        <v>3.7365722397270699E-2</v>
      </c>
      <c r="H21" s="2">
        <v>11</v>
      </c>
      <c r="I21" s="2">
        <v>60282712</v>
      </c>
      <c r="J21" s="2" t="s">
        <v>213</v>
      </c>
      <c r="K21" s="2" t="s">
        <v>47</v>
      </c>
      <c r="L21" s="2" t="s">
        <v>214</v>
      </c>
      <c r="M21" s="2" t="b">
        <v>1</v>
      </c>
    </row>
    <row r="22" spans="1:13">
      <c r="A22" s="2" t="s">
        <v>81</v>
      </c>
      <c r="B22" s="2">
        <v>4.5036866850506601E-3</v>
      </c>
      <c r="C22" s="2">
        <v>1.81972881870163E-3</v>
      </c>
      <c r="D22" s="2">
        <v>1.35108595148563E-2</v>
      </c>
      <c r="E22" s="2">
        <v>1.41542337774685E-2</v>
      </c>
      <c r="F22" s="2">
        <v>0.77168596178140603</v>
      </c>
      <c r="G22" s="2">
        <v>3.2266647191483797E-2</v>
      </c>
      <c r="H22" s="2">
        <v>12</v>
      </c>
      <c r="I22" s="2">
        <v>124912049</v>
      </c>
      <c r="J22" s="2" t="s">
        <v>173</v>
      </c>
      <c r="K22" s="2" t="s">
        <v>49</v>
      </c>
      <c r="L22" s="2" t="s">
        <v>155</v>
      </c>
      <c r="M22" s="2" t="b">
        <v>1</v>
      </c>
    </row>
    <row r="23" spans="1:13">
      <c r="A23" s="2" t="s">
        <v>98</v>
      </c>
      <c r="B23" s="2">
        <v>7.6866993818445802E-3</v>
      </c>
      <c r="C23" s="2">
        <v>3.4512476940141302E-3</v>
      </c>
      <c r="D23" s="2">
        <v>2.6174867844591401E-2</v>
      </c>
      <c r="E23" s="2">
        <v>2.6174867844591401E-2</v>
      </c>
      <c r="F23" s="2">
        <v>0.74089247408621395</v>
      </c>
      <c r="G23" s="2">
        <v>6.3096585191702997E-2</v>
      </c>
      <c r="H23" s="2">
        <v>3</v>
      </c>
      <c r="I23" s="2">
        <v>197608554</v>
      </c>
      <c r="J23" s="2"/>
      <c r="K23" s="2"/>
      <c r="L23" s="2"/>
      <c r="M23" s="2" t="b">
        <v>1</v>
      </c>
    </row>
  </sheetData>
  <phoneticPr fontId="5"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F72EB4-E138-4B64-88A4-9B33D8752057}">
  <dimension ref="A1:M8"/>
  <sheetViews>
    <sheetView workbookViewId="0">
      <selection activeCell="E1" sqref="E1"/>
    </sheetView>
  </sheetViews>
  <sheetFormatPr defaultRowHeight="13.8"/>
  <cols>
    <col min="1" max="1" width="13.88671875" customWidth="1"/>
    <col min="2" max="3" width="11.5546875" customWidth="1"/>
    <col min="4" max="5" width="14.44140625" customWidth="1"/>
    <col min="9" max="9" width="12.88671875" customWidth="1"/>
    <col min="10" max="10" width="18.88671875" customWidth="1"/>
    <col min="11" max="11" width="14.44140625" customWidth="1"/>
    <col min="12" max="12" width="16.33203125" customWidth="1"/>
    <col min="13" max="13" width="25.33203125" customWidth="1"/>
  </cols>
  <sheetData>
    <row r="1" spans="1:13">
      <c r="A1" s="2" t="s">
        <v>30</v>
      </c>
      <c r="B1" s="2" t="s">
        <v>134</v>
      </c>
      <c r="C1" s="2" t="s">
        <v>135</v>
      </c>
      <c r="D1" s="6" t="s">
        <v>1126</v>
      </c>
      <c r="E1" s="2" t="s">
        <v>1125</v>
      </c>
      <c r="F1" s="2" t="s">
        <v>31</v>
      </c>
      <c r="G1" s="2" t="s">
        <v>32</v>
      </c>
      <c r="H1" s="2" t="s">
        <v>33</v>
      </c>
      <c r="I1" s="2" t="s">
        <v>34</v>
      </c>
      <c r="J1" s="2" t="s">
        <v>35</v>
      </c>
      <c r="K1" s="2" t="s">
        <v>36</v>
      </c>
      <c r="L1" s="2" t="s">
        <v>37</v>
      </c>
      <c r="M1" s="2" t="s">
        <v>38</v>
      </c>
    </row>
    <row r="2" spans="1:13">
      <c r="A2" s="2" t="s">
        <v>125</v>
      </c>
      <c r="B2" s="2">
        <v>5.7588117133051597E-3</v>
      </c>
      <c r="C2" s="2">
        <v>1.5893940759588901E-3</v>
      </c>
      <c r="D2" s="2">
        <v>3.0729457922095001E-4</v>
      </c>
      <c r="E2" s="2">
        <v>6.7604807428609101E-3</v>
      </c>
      <c r="F2" s="2">
        <v>0.74960083005165301</v>
      </c>
      <c r="G2" s="2">
        <v>4.1858409681955401E-2</v>
      </c>
      <c r="H2" s="2">
        <v>5</v>
      </c>
      <c r="I2" s="2">
        <v>175322631</v>
      </c>
      <c r="J2" s="2"/>
      <c r="K2" s="2"/>
      <c r="L2" s="2"/>
      <c r="M2" s="2" t="b">
        <v>1</v>
      </c>
    </row>
    <row r="3" spans="1:13">
      <c r="A3" s="2" t="s">
        <v>65</v>
      </c>
      <c r="B3" s="2">
        <v>8.1052492126596105E-3</v>
      </c>
      <c r="C3" s="2">
        <v>2.5946648182133001E-3</v>
      </c>
      <c r="D3" s="2">
        <v>1.84297800409991E-3</v>
      </c>
      <c r="E3" s="2">
        <v>1.30295935664493E-2</v>
      </c>
      <c r="F3" s="2">
        <v>0.86179065714458403</v>
      </c>
      <c r="G3" s="2">
        <v>3.9235063874338297E-2</v>
      </c>
      <c r="H3" s="2">
        <v>15</v>
      </c>
      <c r="I3" s="2">
        <v>91455407</v>
      </c>
      <c r="J3" s="2" t="s">
        <v>66</v>
      </c>
      <c r="K3" s="2"/>
      <c r="L3" s="2" t="s">
        <v>1</v>
      </c>
      <c r="M3" s="2" t="b">
        <v>1</v>
      </c>
    </row>
    <row r="4" spans="1:13">
      <c r="A4" s="2" t="s">
        <v>41</v>
      </c>
      <c r="B4" s="2">
        <v>6.9180673252185101E-3</v>
      </c>
      <c r="C4" s="2">
        <v>2.2641929122958699E-3</v>
      </c>
      <c r="D4" s="2">
        <v>2.3134533213269698E-3</v>
      </c>
      <c r="E4" s="2">
        <v>1.30295935664493E-2</v>
      </c>
      <c r="F4" s="2">
        <v>0.63555733657023405</v>
      </c>
      <c r="G4" s="2">
        <v>5.7538688144498598E-2</v>
      </c>
      <c r="H4" s="2">
        <v>21</v>
      </c>
      <c r="I4" s="2">
        <v>43656587</v>
      </c>
      <c r="J4" s="2" t="s">
        <v>146</v>
      </c>
      <c r="K4" s="2" t="s">
        <v>49</v>
      </c>
      <c r="L4" s="2" t="s">
        <v>147</v>
      </c>
      <c r="M4" s="2" t="b">
        <v>1</v>
      </c>
    </row>
    <row r="5" spans="1:13">
      <c r="A5" s="2" t="s">
        <v>110</v>
      </c>
      <c r="B5" s="2">
        <v>7.2987754015004496E-3</v>
      </c>
      <c r="C5" s="2">
        <v>2.43145493132235E-3</v>
      </c>
      <c r="D5" s="2">
        <v>2.7581358061954798E-3</v>
      </c>
      <c r="E5" s="2">
        <v>1.30295935664493E-2</v>
      </c>
      <c r="F5" s="2">
        <v>0.68491814288317199</v>
      </c>
      <c r="G5" s="2">
        <v>4.4962783837431901E-2</v>
      </c>
      <c r="H5" s="2">
        <v>8</v>
      </c>
      <c r="I5" s="2">
        <v>142201685</v>
      </c>
      <c r="J5" s="2" t="s">
        <v>111</v>
      </c>
      <c r="K5" s="2"/>
      <c r="L5" s="2" t="s">
        <v>1</v>
      </c>
      <c r="M5" s="2" t="b">
        <v>1</v>
      </c>
    </row>
    <row r="6" spans="1:13">
      <c r="A6" s="2" t="s">
        <v>81</v>
      </c>
      <c r="B6" s="2">
        <v>4.8391156992740299E-3</v>
      </c>
      <c r="C6" s="2">
        <v>1.6238818346702201E-3</v>
      </c>
      <c r="D6" s="2">
        <v>2.9612712651021101E-3</v>
      </c>
      <c r="E6" s="2">
        <v>1.30295935664493E-2</v>
      </c>
      <c r="F6" s="2">
        <v>0.77168596178140603</v>
      </c>
      <c r="G6" s="2">
        <v>3.2266647191483797E-2</v>
      </c>
      <c r="H6" s="2">
        <v>12</v>
      </c>
      <c r="I6" s="2">
        <v>124912049</v>
      </c>
      <c r="J6" s="2" t="s">
        <v>173</v>
      </c>
      <c r="K6" s="2" t="s">
        <v>49</v>
      </c>
      <c r="L6" s="2" t="s">
        <v>155</v>
      </c>
      <c r="M6" s="2" t="b">
        <v>1</v>
      </c>
    </row>
    <row r="7" spans="1:13">
      <c r="A7" s="2" t="s">
        <v>52</v>
      </c>
      <c r="B7" s="2">
        <v>6.64608823573165E-3</v>
      </c>
      <c r="C7" s="2">
        <v>2.28374077043872E-3</v>
      </c>
      <c r="D7" s="2">
        <v>3.70171423581702E-3</v>
      </c>
      <c r="E7" s="2">
        <v>1.3572952197995701E-2</v>
      </c>
      <c r="F7" s="2">
        <v>0.75873884007986203</v>
      </c>
      <c r="G7" s="2">
        <v>6.4951709167055699E-2</v>
      </c>
      <c r="H7" s="2">
        <v>17</v>
      </c>
      <c r="I7" s="2">
        <v>79047695</v>
      </c>
      <c r="J7" s="2" t="s">
        <v>165</v>
      </c>
      <c r="K7" s="2" t="s">
        <v>49</v>
      </c>
      <c r="L7" s="2" t="s">
        <v>166</v>
      </c>
      <c r="M7" s="2" t="b">
        <v>1</v>
      </c>
    </row>
    <row r="8" spans="1:13">
      <c r="A8" s="2" t="s">
        <v>50</v>
      </c>
      <c r="B8" s="2">
        <v>-6.0612968749043901E-3</v>
      </c>
      <c r="C8" s="2">
        <v>2.41923007745482E-3</v>
      </c>
      <c r="D8" s="2">
        <v>1.2405703263073499E-2</v>
      </c>
      <c r="E8" s="2">
        <v>3.8989353112516903E-2</v>
      </c>
      <c r="F8" s="2">
        <v>0.10702857434084601</v>
      </c>
      <c r="G8" s="2">
        <v>3.8470502091981003E-2</v>
      </c>
      <c r="H8" s="2">
        <v>11</v>
      </c>
      <c r="I8" s="2">
        <v>68607737</v>
      </c>
      <c r="J8" s="2" t="s">
        <v>157</v>
      </c>
      <c r="K8" s="2" t="s">
        <v>47</v>
      </c>
      <c r="L8" s="2" t="s">
        <v>158</v>
      </c>
      <c r="M8" s="2" t="b">
        <v>1</v>
      </c>
    </row>
  </sheetData>
  <phoneticPr fontId="5"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A0C522-EE96-4AC7-A991-CD9D7438B1B8}">
  <dimension ref="A1:F105"/>
  <sheetViews>
    <sheetView tabSelected="1" workbookViewId="0">
      <selection activeCell="C6" sqref="C6"/>
    </sheetView>
  </sheetViews>
  <sheetFormatPr defaultRowHeight="13.8"/>
  <cols>
    <col min="1" max="1" width="13.5546875" customWidth="1"/>
    <col min="2" max="2" width="11.5546875" customWidth="1"/>
    <col min="3" max="3" width="11.88671875" customWidth="1"/>
    <col min="4" max="4" width="11.6640625" customWidth="1"/>
    <col min="5" max="5" width="13.77734375" customWidth="1"/>
    <col min="6" max="6" width="13" customWidth="1"/>
  </cols>
  <sheetData>
    <row r="1" spans="1:6">
      <c r="A1" s="9" t="s">
        <v>1614</v>
      </c>
      <c r="B1" s="9" t="s">
        <v>1615</v>
      </c>
      <c r="C1" s="9" t="s">
        <v>1616</v>
      </c>
      <c r="D1" s="9" t="s">
        <v>1617</v>
      </c>
      <c r="E1" s="9" t="s">
        <v>1618</v>
      </c>
      <c r="F1" s="9" t="s">
        <v>1619</v>
      </c>
    </row>
    <row r="2" spans="1:6">
      <c r="A2" s="9" t="s">
        <v>41</v>
      </c>
      <c r="B2" s="9" t="s">
        <v>1142</v>
      </c>
      <c r="C2" s="9">
        <v>-14.840133596720699</v>
      </c>
      <c r="D2" s="9">
        <v>1.17351945329818E-46</v>
      </c>
      <c r="E2" s="9">
        <v>5.8089212938260096E-44</v>
      </c>
      <c r="F2" s="9">
        <v>-4.7678696571841304</v>
      </c>
    </row>
    <row r="3" spans="1:6">
      <c r="A3" s="9" t="s">
        <v>52</v>
      </c>
      <c r="B3" s="9" t="s">
        <v>1301</v>
      </c>
      <c r="C3" s="9">
        <v>-13.8648918635536</v>
      </c>
      <c r="D3" s="9">
        <v>2.8461785976489902E-41</v>
      </c>
      <c r="E3" s="9">
        <v>7.0442920291812504E-39</v>
      </c>
      <c r="F3" s="9">
        <v>-3.30764160413537</v>
      </c>
    </row>
    <row r="4" spans="1:6">
      <c r="A4" s="9" t="s">
        <v>124</v>
      </c>
      <c r="B4" s="9" t="s">
        <v>1620</v>
      </c>
      <c r="C4" s="9">
        <v>11.4963119202279</v>
      </c>
      <c r="D4" s="9">
        <v>2.1164326759200501E-29</v>
      </c>
      <c r="E4" s="9">
        <v>3.4921139152680799E-27</v>
      </c>
      <c r="F4" s="9">
        <v>1.02850251661717</v>
      </c>
    </row>
    <row r="5" spans="1:6">
      <c r="A5" s="9" t="s">
        <v>116</v>
      </c>
      <c r="B5" s="9" t="s">
        <v>1142</v>
      </c>
      <c r="C5" s="9">
        <v>-11.2185595987453</v>
      </c>
      <c r="D5" s="9">
        <v>3.9722322538358201E-28</v>
      </c>
      <c r="E5" s="9">
        <v>4.9156374141218201E-26</v>
      </c>
      <c r="F5" s="9">
        <v>-4.7672132762000903</v>
      </c>
    </row>
    <row r="6" spans="1:6">
      <c r="A6" s="9" t="s">
        <v>43</v>
      </c>
      <c r="B6" s="9" t="s">
        <v>1140</v>
      </c>
      <c r="C6" s="9">
        <v>-10.7619311652007</v>
      </c>
      <c r="D6" s="9">
        <v>4.3243548395485099E-26</v>
      </c>
      <c r="E6" s="9">
        <v>4.2811112911530198E-24</v>
      </c>
      <c r="F6" s="9">
        <v>-2.31019215520804</v>
      </c>
    </row>
    <row r="7" spans="1:6">
      <c r="A7" s="9" t="s">
        <v>59</v>
      </c>
      <c r="B7" s="9" t="s">
        <v>60</v>
      </c>
      <c r="C7" s="9">
        <v>-9.8445768852011692</v>
      </c>
      <c r="D7" s="9">
        <v>3.23804917745317E-22</v>
      </c>
      <c r="E7" s="9">
        <v>2.6713905713988601E-20</v>
      </c>
      <c r="F7" s="9">
        <v>-1.18263537733724</v>
      </c>
    </row>
    <row r="8" spans="1:6">
      <c r="A8" s="9" t="s">
        <v>52</v>
      </c>
      <c r="B8" s="9" t="s">
        <v>1621</v>
      </c>
      <c r="C8" s="9">
        <v>-9.8016803542420696</v>
      </c>
      <c r="D8" s="9">
        <v>4.8329133362303505E-22</v>
      </c>
      <c r="E8" s="9">
        <v>3.41756014490575E-20</v>
      </c>
      <c r="F8" s="9">
        <v>-2.12720082062045</v>
      </c>
    </row>
    <row r="9" spans="1:6">
      <c r="A9" s="9" t="s">
        <v>87</v>
      </c>
      <c r="B9" s="9" t="s">
        <v>1622</v>
      </c>
      <c r="C9" s="9">
        <v>-7.9868826030868902</v>
      </c>
      <c r="D9" s="9">
        <v>2.69143875743986E-15</v>
      </c>
      <c r="E9" s="9">
        <v>1.66532773116592E-13</v>
      </c>
      <c r="F9" s="9">
        <v>-1.36279634880402</v>
      </c>
    </row>
    <row r="10" spans="1:6">
      <c r="A10" s="9" t="s">
        <v>95</v>
      </c>
      <c r="B10" s="9" t="s">
        <v>1623</v>
      </c>
      <c r="C10" s="9">
        <v>-6.9635426992793299</v>
      </c>
      <c r="D10" s="9">
        <v>4.9033348687827197E-12</v>
      </c>
      <c r="E10" s="9">
        <v>2.6968341778305E-10</v>
      </c>
      <c r="F10" s="9">
        <v>-1.2118448745761199</v>
      </c>
    </row>
    <row r="11" spans="1:6">
      <c r="A11" s="9" t="s">
        <v>108</v>
      </c>
      <c r="B11" s="9" t="s">
        <v>1624</v>
      </c>
      <c r="C11" s="9">
        <v>-6.8442830243786803</v>
      </c>
      <c r="D11" s="9">
        <v>1.10736903240958E-11</v>
      </c>
      <c r="E11" s="9">
        <v>5.4814767104274396E-10</v>
      </c>
      <c r="F11" s="9">
        <v>-0.95654291208789399</v>
      </c>
    </row>
    <row r="12" spans="1:6">
      <c r="A12" s="9" t="s">
        <v>42</v>
      </c>
      <c r="B12" s="9" t="s">
        <v>1625</v>
      </c>
      <c r="C12" s="9">
        <v>6.7285855134205397</v>
      </c>
      <c r="D12" s="9">
        <v>2.4113075178995299E-11</v>
      </c>
      <c r="E12" s="9">
        <v>1.08508838305479E-9</v>
      </c>
      <c r="F12" s="9">
        <v>1.5095686775089701</v>
      </c>
    </row>
    <row r="13" spans="1:6">
      <c r="A13" s="9" t="s">
        <v>95</v>
      </c>
      <c r="B13" s="9" t="s">
        <v>1626</v>
      </c>
      <c r="C13" s="9">
        <v>-6.4125374535159496</v>
      </c>
      <c r="D13" s="9">
        <v>1.90055578035607E-10</v>
      </c>
      <c r="E13" s="9">
        <v>7.8397925939687907E-9</v>
      </c>
      <c r="F13" s="9">
        <v>-1.4492462496443499</v>
      </c>
    </row>
    <row r="14" spans="1:6">
      <c r="A14" s="9" t="s">
        <v>45</v>
      </c>
      <c r="B14" s="9" t="s">
        <v>46</v>
      </c>
      <c r="C14" s="9">
        <v>-6.1340799398060097</v>
      </c>
      <c r="D14" s="9">
        <v>1.08762618112304E-9</v>
      </c>
      <c r="E14" s="9">
        <v>4.1413458435069701E-8</v>
      </c>
      <c r="F14" s="9">
        <v>-0.71098929899662999</v>
      </c>
    </row>
    <row r="15" spans="1:6">
      <c r="A15" s="9" t="s">
        <v>50</v>
      </c>
      <c r="B15" s="9" t="s">
        <v>1146</v>
      </c>
      <c r="C15" s="9">
        <v>-6.1151811317362599</v>
      </c>
      <c r="D15" s="9">
        <v>1.2212205466175499E-9</v>
      </c>
      <c r="E15" s="9">
        <v>4.3178869326834697E-8</v>
      </c>
      <c r="F15" s="9">
        <v>-2.2735289137039101</v>
      </c>
    </row>
    <row r="16" spans="1:6">
      <c r="A16" s="9" t="s">
        <v>124</v>
      </c>
      <c r="B16" s="9" t="s">
        <v>1627</v>
      </c>
      <c r="C16" s="9">
        <v>-5.83242574248432</v>
      </c>
      <c r="D16" s="9">
        <v>6.6492364429613297E-9</v>
      </c>
      <c r="E16" s="9">
        <v>2.1942480261772399E-7</v>
      </c>
      <c r="F16" s="9">
        <v>-0.41827811488910899</v>
      </c>
    </row>
    <row r="17" spans="1:6">
      <c r="A17" s="9" t="s">
        <v>59</v>
      </c>
      <c r="B17" s="9" t="s">
        <v>1628</v>
      </c>
      <c r="C17" s="9">
        <v>-5.7291483139974098</v>
      </c>
      <c r="D17" s="9">
        <v>1.2126031905628201E-8</v>
      </c>
      <c r="E17" s="9">
        <v>3.7514911208037398E-7</v>
      </c>
      <c r="F17" s="9">
        <v>-0.46891017316088401</v>
      </c>
    </row>
    <row r="18" spans="1:6">
      <c r="A18" s="9" t="s">
        <v>124</v>
      </c>
      <c r="B18" s="9" t="s">
        <v>1629</v>
      </c>
      <c r="C18" s="9">
        <v>5.6628663592985804</v>
      </c>
      <c r="D18" s="9">
        <v>1.7740532500727699E-8</v>
      </c>
      <c r="E18" s="9">
        <v>5.1656256399177796E-7</v>
      </c>
      <c r="F18" s="9">
        <v>0.45643076090266999</v>
      </c>
    </row>
    <row r="19" spans="1:6">
      <c r="A19" s="9" t="s">
        <v>87</v>
      </c>
      <c r="B19" s="9" t="s">
        <v>1630</v>
      </c>
      <c r="C19" s="9">
        <v>-5.3674456859931299</v>
      </c>
      <c r="D19" s="9">
        <v>9.2106766833149697E-8</v>
      </c>
      <c r="E19" s="9">
        <v>2.5329360879116201E-6</v>
      </c>
      <c r="F19" s="9">
        <v>-0.63448279815541497</v>
      </c>
    </row>
    <row r="20" spans="1:6">
      <c r="A20" s="9" t="s">
        <v>124</v>
      </c>
      <c r="B20" s="9" t="s">
        <v>1631</v>
      </c>
      <c r="C20" s="9">
        <v>5.33394393155492</v>
      </c>
      <c r="D20" s="9">
        <v>1.10464564390351E-7</v>
      </c>
      <c r="E20" s="9">
        <v>2.87789259859072E-6</v>
      </c>
      <c r="F20" s="9">
        <v>0.44877816569358497</v>
      </c>
    </row>
    <row r="21" spans="1:6">
      <c r="A21" s="9" t="s">
        <v>52</v>
      </c>
      <c r="B21" s="9" t="s">
        <v>1632</v>
      </c>
      <c r="C21" s="9">
        <v>-5.2316153910165397</v>
      </c>
      <c r="D21" s="9">
        <v>1.9122618524859499E-7</v>
      </c>
      <c r="E21" s="9">
        <v>4.7328480849027103E-6</v>
      </c>
      <c r="F21" s="9">
        <v>-0.69172203112855302</v>
      </c>
    </row>
    <row r="22" spans="1:6">
      <c r="A22" s="9" t="s">
        <v>53</v>
      </c>
      <c r="B22" s="9" t="s">
        <v>1633</v>
      </c>
      <c r="C22" s="9">
        <v>-5.2203729675817598</v>
      </c>
      <c r="D22" s="9">
        <v>2.0299105624913501E-7</v>
      </c>
      <c r="E22" s="9">
        <v>4.78478918301532E-6</v>
      </c>
      <c r="F22" s="9">
        <v>-0.92479263790737198</v>
      </c>
    </row>
    <row r="23" spans="1:6">
      <c r="A23" s="9" t="s">
        <v>61</v>
      </c>
      <c r="B23" s="9" t="s">
        <v>1634</v>
      </c>
      <c r="C23" s="9">
        <v>5.0997365146630598</v>
      </c>
      <c r="D23" s="9">
        <v>3.8242221862353997E-7</v>
      </c>
      <c r="E23" s="9">
        <v>8.5143082135114402E-6</v>
      </c>
      <c r="F23" s="9">
        <v>0.64817081663561604</v>
      </c>
    </row>
    <row r="24" spans="1:6">
      <c r="A24" s="9" t="s">
        <v>44</v>
      </c>
      <c r="B24" s="9" t="s">
        <v>1146</v>
      </c>
      <c r="C24" s="9">
        <v>-5.0932042079487196</v>
      </c>
      <c r="D24" s="9">
        <v>3.9561432103184498E-7</v>
      </c>
      <c r="E24" s="9">
        <v>8.5143082135114402E-6</v>
      </c>
      <c r="F24" s="9">
        <v>-2.68567307946515</v>
      </c>
    </row>
    <row r="25" spans="1:6">
      <c r="A25" s="9" t="s">
        <v>112</v>
      </c>
      <c r="B25" s="9" t="s">
        <v>60</v>
      </c>
      <c r="C25" s="9">
        <v>-5.0619839515576199</v>
      </c>
      <c r="D25" s="9">
        <v>4.6497716266685199E-7</v>
      </c>
      <c r="E25" s="9">
        <v>9.5901539800038197E-6</v>
      </c>
      <c r="F25" s="9">
        <v>-1.2759522095691</v>
      </c>
    </row>
    <row r="26" spans="1:6">
      <c r="A26" s="9" t="s">
        <v>69</v>
      </c>
      <c r="B26" s="9" t="s">
        <v>1635</v>
      </c>
      <c r="C26" s="9">
        <v>5.01338120882785</v>
      </c>
      <c r="D26" s="9">
        <v>5.9687040596388703E-7</v>
      </c>
      <c r="E26" s="9">
        <v>1.1818034038085001E-5</v>
      </c>
      <c r="F26" s="9">
        <v>1.6280631891367201</v>
      </c>
    </row>
    <row r="27" spans="1:6">
      <c r="A27" s="9" t="s">
        <v>53</v>
      </c>
      <c r="B27" s="9" t="s">
        <v>1636</v>
      </c>
      <c r="C27" s="9">
        <v>-4.60778601109324</v>
      </c>
      <c r="D27" s="9">
        <v>4.4065424765104098E-6</v>
      </c>
      <c r="E27" s="9">
        <v>8.38937894566405E-5</v>
      </c>
      <c r="F27" s="9">
        <v>-0.42126902826718299</v>
      </c>
    </row>
    <row r="28" spans="1:6">
      <c r="A28" s="9" t="s">
        <v>112</v>
      </c>
      <c r="B28" s="9" t="s">
        <v>1637</v>
      </c>
      <c r="C28" s="9">
        <v>4.5554739436882796</v>
      </c>
      <c r="D28" s="9">
        <v>5.64010835414411E-6</v>
      </c>
      <c r="E28" s="9">
        <v>1.03401986492642E-4</v>
      </c>
      <c r="F28" s="9">
        <v>1.1110689266555001</v>
      </c>
    </row>
    <row r="29" spans="1:6">
      <c r="A29" s="9" t="s">
        <v>48</v>
      </c>
      <c r="B29" s="9" t="s">
        <v>1633</v>
      </c>
      <c r="C29" s="9">
        <v>-4.4767298810439504</v>
      </c>
      <c r="D29" s="9">
        <v>8.1390125800145493E-6</v>
      </c>
      <c r="E29" s="9">
        <v>1.4388611525382899E-4</v>
      </c>
      <c r="F29" s="9">
        <v>-1.02388537739014</v>
      </c>
    </row>
    <row r="30" spans="1:6">
      <c r="A30" s="9" t="s">
        <v>101</v>
      </c>
      <c r="B30" s="9" t="s">
        <v>1638</v>
      </c>
      <c r="C30" s="9">
        <v>-4.4497411731682197</v>
      </c>
      <c r="D30" s="9">
        <v>9.2170835630952201E-6</v>
      </c>
      <c r="E30" s="9">
        <v>1.5732608150800499E-4</v>
      </c>
      <c r="F30" s="9">
        <v>-0.56382478599271002</v>
      </c>
    </row>
    <row r="31" spans="1:6">
      <c r="A31" s="9" t="s">
        <v>41</v>
      </c>
      <c r="B31" s="9" t="s">
        <v>1639</v>
      </c>
      <c r="C31" s="9">
        <v>4.3876478278328896</v>
      </c>
      <c r="D31" s="9">
        <v>1.2239816488804099E-5</v>
      </c>
      <c r="E31" s="9">
        <v>2.01956972065267E-4</v>
      </c>
      <c r="F31" s="9">
        <v>0.96426304310381805</v>
      </c>
    </row>
    <row r="32" spans="1:6">
      <c r="A32" s="9" t="s">
        <v>124</v>
      </c>
      <c r="B32" s="9" t="s">
        <v>1640</v>
      </c>
      <c r="C32" s="9">
        <v>4.3743248560643</v>
      </c>
      <c r="D32" s="9">
        <v>1.3001814543099501E-5</v>
      </c>
      <c r="E32" s="9">
        <v>2.0760961931723401E-4</v>
      </c>
      <c r="F32" s="9">
        <v>0.28423159313640001</v>
      </c>
    </row>
    <row r="33" spans="1:6">
      <c r="A33" s="9" t="s">
        <v>61</v>
      </c>
      <c r="B33" s="9" t="s">
        <v>1641</v>
      </c>
      <c r="C33" s="9">
        <v>-4.2729815117089096</v>
      </c>
      <c r="D33" s="9">
        <v>2.0473522440443001E-5</v>
      </c>
      <c r="E33" s="9">
        <v>3.1669980025060302E-4</v>
      </c>
      <c r="F33" s="9">
        <v>-0.47004301592187597</v>
      </c>
    </row>
    <row r="34" spans="1:6">
      <c r="A34" s="9" t="s">
        <v>61</v>
      </c>
      <c r="B34" s="9" t="s">
        <v>1642</v>
      </c>
      <c r="C34" s="9">
        <v>4.25974209729132</v>
      </c>
      <c r="D34" s="9">
        <v>2.17094759627538E-5</v>
      </c>
      <c r="E34" s="9">
        <v>3.2564213944130601E-4</v>
      </c>
      <c r="F34" s="9">
        <v>0.52850930970252796</v>
      </c>
    </row>
    <row r="35" spans="1:6">
      <c r="A35" s="9" t="s">
        <v>67</v>
      </c>
      <c r="B35" s="9" t="s">
        <v>1643</v>
      </c>
      <c r="C35" s="9">
        <v>4.2408680071085403</v>
      </c>
      <c r="D35" s="9">
        <v>2.3594951799963899E-5</v>
      </c>
      <c r="E35" s="9">
        <v>3.4351473944065102E-4</v>
      </c>
      <c r="F35" s="9">
        <v>1.3624128883440501</v>
      </c>
    </row>
    <row r="36" spans="1:6">
      <c r="A36" s="9" t="s">
        <v>61</v>
      </c>
      <c r="B36" s="9" t="s">
        <v>1644</v>
      </c>
      <c r="C36" s="9">
        <v>4.1811864117146698</v>
      </c>
      <c r="D36" s="9">
        <v>3.0637424150807797E-5</v>
      </c>
      <c r="E36" s="9">
        <v>4.33300712989996E-4</v>
      </c>
      <c r="F36" s="9">
        <v>1.37655661773632</v>
      </c>
    </row>
    <row r="37" spans="1:6">
      <c r="A37" s="9" t="s">
        <v>120</v>
      </c>
      <c r="B37" s="9" t="s">
        <v>1645</v>
      </c>
      <c r="C37" s="9">
        <v>4.1164718114449697</v>
      </c>
      <c r="D37" s="9">
        <v>4.0517176019061602E-5</v>
      </c>
      <c r="E37" s="9">
        <v>5.5711117026209598E-4</v>
      </c>
      <c r="F37" s="9">
        <v>0.53867781258298197</v>
      </c>
    </row>
    <row r="38" spans="1:6">
      <c r="A38" s="9" t="s">
        <v>55</v>
      </c>
      <c r="B38" s="9" t="s">
        <v>1646</v>
      </c>
      <c r="C38" s="9">
        <v>-4.0546553032271797</v>
      </c>
      <c r="D38" s="9">
        <v>5.2725870831413498E-5</v>
      </c>
      <c r="E38" s="9">
        <v>7.0538665031215397E-4</v>
      </c>
      <c r="F38" s="9">
        <v>-0.31437380077445598</v>
      </c>
    </row>
    <row r="39" spans="1:6">
      <c r="A39" s="9" t="s">
        <v>43</v>
      </c>
      <c r="B39" s="9" t="s">
        <v>1647</v>
      </c>
      <c r="C39" s="9">
        <v>-4.0400472796936304</v>
      </c>
      <c r="D39" s="9">
        <v>5.6082936487936497E-5</v>
      </c>
      <c r="E39" s="9">
        <v>7.3055404109285699E-4</v>
      </c>
      <c r="F39" s="9">
        <v>-0.46941824908576701</v>
      </c>
    </row>
    <row r="40" spans="1:6">
      <c r="A40" s="9" t="s">
        <v>55</v>
      </c>
      <c r="B40" s="9" t="s">
        <v>1648</v>
      </c>
      <c r="C40" s="9">
        <v>-3.9644838525900301</v>
      </c>
      <c r="D40" s="9">
        <v>7.6936422905327602E-5</v>
      </c>
      <c r="E40" s="9">
        <v>9.7650075225992801E-4</v>
      </c>
      <c r="F40" s="9">
        <v>-1.56559147607786</v>
      </c>
    </row>
    <row r="41" spans="1:6">
      <c r="A41" s="9" t="s">
        <v>83</v>
      </c>
      <c r="B41" s="9" t="s">
        <v>1649</v>
      </c>
      <c r="C41" s="9">
        <v>3.95172780490249</v>
      </c>
      <c r="D41" s="9">
        <v>8.1111907624777896E-5</v>
      </c>
      <c r="E41" s="9">
        <v>9.8609211524404699E-4</v>
      </c>
      <c r="F41" s="9">
        <v>0.21629962870855901</v>
      </c>
    </row>
    <row r="42" spans="1:6">
      <c r="A42" s="9" t="s">
        <v>75</v>
      </c>
      <c r="B42" s="9" t="s">
        <v>1650</v>
      </c>
      <c r="C42" s="9">
        <v>3.95005143987385</v>
      </c>
      <c r="D42" s="9">
        <v>8.1676316616173595E-5</v>
      </c>
      <c r="E42" s="9">
        <v>9.8609211524404699E-4</v>
      </c>
      <c r="F42" s="9">
        <v>0.37667523766616601</v>
      </c>
    </row>
    <row r="43" spans="1:6">
      <c r="A43" s="9" t="s">
        <v>124</v>
      </c>
      <c r="B43" s="9" t="s">
        <v>1651</v>
      </c>
      <c r="C43" s="9">
        <v>3.9140188603691799</v>
      </c>
      <c r="D43" s="9">
        <v>9.4744802291886896E-5</v>
      </c>
      <c r="E43" s="9">
        <v>1.1166351698686701E-3</v>
      </c>
      <c r="F43" s="9">
        <v>0.443827189161693</v>
      </c>
    </row>
    <row r="44" spans="1:6">
      <c r="A44" s="9" t="s">
        <v>69</v>
      </c>
      <c r="B44" s="9" t="s">
        <v>1652</v>
      </c>
      <c r="C44" s="9">
        <v>-3.7366875234923498</v>
      </c>
      <c r="D44" s="9">
        <v>1.9329275516491299E-4</v>
      </c>
      <c r="E44" s="9">
        <v>2.22511427457284E-3</v>
      </c>
      <c r="F44" s="9">
        <v>-0.62088008634053704</v>
      </c>
    </row>
    <row r="45" spans="1:6">
      <c r="A45" s="9" t="s">
        <v>67</v>
      </c>
      <c r="B45" s="9" t="s">
        <v>1653</v>
      </c>
      <c r="C45" s="9">
        <v>3.7262953723555801</v>
      </c>
      <c r="D45" s="9">
        <v>2.01359632705381E-4</v>
      </c>
      <c r="E45" s="9">
        <v>2.2652958679355399E-3</v>
      </c>
      <c r="F45" s="9">
        <v>0.45730926081756901</v>
      </c>
    </row>
    <row r="46" spans="1:6">
      <c r="A46" s="9" t="s">
        <v>43</v>
      </c>
      <c r="B46" s="9" t="s">
        <v>1654</v>
      </c>
      <c r="C46" s="9">
        <v>-3.6677728298026699</v>
      </c>
      <c r="D46" s="9">
        <v>2.53024366921795E-4</v>
      </c>
      <c r="E46" s="9">
        <v>2.7832680361397498E-3</v>
      </c>
      <c r="F46" s="9">
        <v>-0.505684625976491</v>
      </c>
    </row>
    <row r="47" spans="1:6">
      <c r="A47" s="9" t="s">
        <v>83</v>
      </c>
      <c r="B47" s="9" t="s">
        <v>66</v>
      </c>
      <c r="C47" s="9">
        <v>-3.6025665082521501</v>
      </c>
      <c r="D47" s="9">
        <v>3.25138517900036E-4</v>
      </c>
      <c r="E47" s="9">
        <v>3.4987731817503901E-3</v>
      </c>
      <c r="F47" s="9">
        <v>-0.32607891249637599</v>
      </c>
    </row>
    <row r="48" spans="1:6">
      <c r="A48" s="9" t="s">
        <v>93</v>
      </c>
      <c r="B48" s="9" t="s">
        <v>1655</v>
      </c>
      <c r="C48" s="9">
        <v>-3.5925667397363501</v>
      </c>
      <c r="D48" s="9">
        <v>3.3776883625682199E-4</v>
      </c>
      <c r="E48" s="9">
        <v>3.5573526371729101E-3</v>
      </c>
      <c r="F48" s="9">
        <v>-0.84859762517241999</v>
      </c>
    </row>
    <row r="49" spans="1:6">
      <c r="A49" s="9" t="s">
        <v>61</v>
      </c>
      <c r="B49" s="9" t="s">
        <v>1566</v>
      </c>
      <c r="C49" s="9">
        <v>3.5646251847250001</v>
      </c>
      <c r="D49" s="9">
        <v>3.7553935022493899E-4</v>
      </c>
      <c r="E49" s="9">
        <v>3.8727495491946802E-3</v>
      </c>
      <c r="F49" s="9">
        <v>0.52461138024628196</v>
      </c>
    </row>
    <row r="50" spans="1:6">
      <c r="A50" s="9" t="s">
        <v>114</v>
      </c>
      <c r="B50" s="9" t="s">
        <v>1656</v>
      </c>
      <c r="C50" s="9">
        <v>-3.55190057097201</v>
      </c>
      <c r="D50" s="9">
        <v>3.9401877837886E-4</v>
      </c>
      <c r="E50" s="9">
        <v>3.9321339948559597E-3</v>
      </c>
      <c r="F50" s="9">
        <v>-0.52148476152408496</v>
      </c>
    </row>
    <row r="51" spans="1:6">
      <c r="A51" s="9" t="s">
        <v>93</v>
      </c>
      <c r="B51" s="9" t="s">
        <v>1657</v>
      </c>
      <c r="C51" s="9">
        <v>-3.5497763990350699</v>
      </c>
      <c r="D51" s="9">
        <v>3.9718525200565201E-4</v>
      </c>
      <c r="E51" s="9">
        <v>3.9321339948559597E-3</v>
      </c>
      <c r="F51" s="9">
        <v>-0.55065272218721495</v>
      </c>
    </row>
    <row r="52" spans="1:6">
      <c r="A52" s="9" t="s">
        <v>43</v>
      </c>
      <c r="B52" s="9" t="s">
        <v>1658</v>
      </c>
      <c r="C52" s="9">
        <v>3.4989411156069701</v>
      </c>
      <c r="D52" s="9">
        <v>4.8044912974150799E-4</v>
      </c>
      <c r="E52" s="9">
        <v>4.6126647047842499E-3</v>
      </c>
      <c r="F52" s="9">
        <v>0.33936961224666401</v>
      </c>
    </row>
    <row r="53" spans="1:6">
      <c r="A53" s="9" t="s">
        <v>120</v>
      </c>
      <c r="B53" s="9" t="s">
        <v>1659</v>
      </c>
      <c r="C53" s="9">
        <v>-3.4940264149975402</v>
      </c>
      <c r="D53" s="9">
        <v>4.8930952026135803E-4</v>
      </c>
      <c r="E53" s="9">
        <v>4.6126647047842499E-3</v>
      </c>
      <c r="F53" s="9">
        <v>-0.57717864806771102</v>
      </c>
    </row>
    <row r="54" spans="1:6">
      <c r="A54" s="9" t="s">
        <v>43</v>
      </c>
      <c r="B54" s="9" t="s">
        <v>1164</v>
      </c>
      <c r="C54" s="9">
        <v>-3.49152294784199</v>
      </c>
      <c r="D54" s="9">
        <v>4.93881271421344E-4</v>
      </c>
      <c r="E54" s="9">
        <v>4.6126647047842499E-3</v>
      </c>
      <c r="F54" s="9">
        <v>-0.69815328341501004</v>
      </c>
    </row>
    <row r="55" spans="1:6">
      <c r="A55" s="9" t="s">
        <v>84</v>
      </c>
      <c r="B55" s="9" t="s">
        <v>1660</v>
      </c>
      <c r="C55" s="9">
        <v>3.43956205099752</v>
      </c>
      <c r="D55" s="9">
        <v>5.9825675049080202E-4</v>
      </c>
      <c r="E55" s="9">
        <v>5.4840202128323499E-3</v>
      </c>
      <c r="F55" s="9">
        <v>0.54255549262768399</v>
      </c>
    </row>
    <row r="56" spans="1:6">
      <c r="A56" s="9" t="s">
        <v>120</v>
      </c>
      <c r="B56" s="9" t="s">
        <v>1661</v>
      </c>
      <c r="C56" s="9">
        <v>3.3844563956356102</v>
      </c>
      <c r="D56" s="9">
        <v>7.3116555111572899E-4</v>
      </c>
      <c r="E56" s="9">
        <v>6.5804899600415603E-3</v>
      </c>
      <c r="F56" s="9">
        <v>0.332882444622292</v>
      </c>
    </row>
    <row r="57" spans="1:6">
      <c r="A57" s="9" t="s">
        <v>118</v>
      </c>
      <c r="B57" s="9" t="s">
        <v>1662</v>
      </c>
      <c r="C57" s="9">
        <v>3.35548700196061</v>
      </c>
      <c r="D57" s="9">
        <v>8.1158538792453503E-4</v>
      </c>
      <c r="E57" s="9">
        <v>7.17383512540437E-3</v>
      </c>
      <c r="F57" s="9">
        <v>0.64291421030854201</v>
      </c>
    </row>
    <row r="58" spans="1:6">
      <c r="A58" s="9" t="s">
        <v>118</v>
      </c>
      <c r="B58" s="9" t="s">
        <v>1663</v>
      </c>
      <c r="C58" s="9">
        <v>-3.3235436757960599</v>
      </c>
      <c r="D58" s="9">
        <v>9.09740465146975E-4</v>
      </c>
      <c r="E58" s="9">
        <v>7.9003777236447796E-3</v>
      </c>
      <c r="F58" s="9">
        <v>-0.33030411494881501</v>
      </c>
    </row>
    <row r="59" spans="1:6">
      <c r="A59" s="9" t="s">
        <v>91</v>
      </c>
      <c r="B59" s="9" t="s">
        <v>1664</v>
      </c>
      <c r="C59" s="9">
        <v>-3.3164124162661799</v>
      </c>
      <c r="D59" s="9">
        <v>9.3310683401246701E-4</v>
      </c>
      <c r="E59" s="9">
        <v>7.9590034579453007E-3</v>
      </c>
      <c r="F59" s="9">
        <v>-0.30741042560802401</v>
      </c>
    </row>
    <row r="60" spans="1:6">
      <c r="A60" s="9" t="s">
        <v>59</v>
      </c>
      <c r="B60" s="9" t="s">
        <v>1665</v>
      </c>
      <c r="C60" s="9">
        <v>-3.3117602372890498</v>
      </c>
      <c r="D60" s="9">
        <v>9.4864889700762103E-4</v>
      </c>
      <c r="E60" s="9">
        <v>7.9590034579453007E-3</v>
      </c>
      <c r="F60" s="9">
        <v>-0.36683707996147602</v>
      </c>
    </row>
    <row r="61" spans="1:6">
      <c r="A61" s="9" t="s">
        <v>42</v>
      </c>
      <c r="B61" s="9" t="s">
        <v>1666</v>
      </c>
      <c r="C61" s="9">
        <v>-3.25966435778462</v>
      </c>
      <c r="D61" s="9">
        <v>1.1398676376610599E-3</v>
      </c>
      <c r="E61" s="9">
        <v>9.4039080107037095E-3</v>
      </c>
      <c r="F61" s="9">
        <v>-1.4719540786829199</v>
      </c>
    </row>
    <row r="62" spans="1:6">
      <c r="A62" s="9" t="s">
        <v>64</v>
      </c>
      <c r="B62" s="9" t="s">
        <v>1667</v>
      </c>
      <c r="C62" s="9">
        <v>3.2158813290989299</v>
      </c>
      <c r="D62" s="9">
        <v>1.32752612620222E-3</v>
      </c>
      <c r="E62" s="9">
        <v>1.07725480732803E-2</v>
      </c>
      <c r="F62" s="9">
        <v>0.368618714125517</v>
      </c>
    </row>
    <row r="63" spans="1:6">
      <c r="A63" s="9" t="s">
        <v>112</v>
      </c>
      <c r="B63" s="9" t="s">
        <v>1628</v>
      </c>
      <c r="C63" s="9">
        <v>-3.2098230934479499</v>
      </c>
      <c r="D63" s="9">
        <v>1.3556311796117399E-3</v>
      </c>
      <c r="E63" s="9">
        <v>1.08231844178679E-2</v>
      </c>
      <c r="F63" s="9">
        <v>-0.54297829985038204</v>
      </c>
    </row>
    <row r="64" spans="1:6">
      <c r="A64" s="9" t="s">
        <v>39</v>
      </c>
      <c r="B64" s="9" t="s">
        <v>1668</v>
      </c>
      <c r="C64" s="9">
        <v>-3.19397211655882</v>
      </c>
      <c r="D64" s="9">
        <v>1.43178596812525E-3</v>
      </c>
      <c r="E64" s="9">
        <v>1.1249746892412701E-2</v>
      </c>
      <c r="F64" s="9">
        <v>-0.30340940501341301</v>
      </c>
    </row>
    <row r="65" spans="1:6">
      <c r="A65" s="9" t="s">
        <v>118</v>
      </c>
      <c r="B65" s="9" t="s">
        <v>1669</v>
      </c>
      <c r="C65" s="9">
        <v>3.1644230059838101</v>
      </c>
      <c r="D65" s="9">
        <v>1.5843855927424001E-3</v>
      </c>
      <c r="E65" s="9">
        <v>1.2254232318867001E-2</v>
      </c>
      <c r="F65" s="9">
        <v>0.49134884003447099</v>
      </c>
    </row>
    <row r="66" spans="1:6">
      <c r="A66" s="9" t="s">
        <v>125</v>
      </c>
      <c r="B66" s="9" t="s">
        <v>1670</v>
      </c>
      <c r="C66" s="9">
        <v>-3.1386919220762501</v>
      </c>
      <c r="D66" s="9">
        <v>1.72933147106179E-3</v>
      </c>
      <c r="E66" s="9">
        <v>1.31695242796244E-2</v>
      </c>
      <c r="F66" s="9">
        <v>-0.48593725949857902</v>
      </c>
    </row>
    <row r="67" spans="1:6">
      <c r="A67" s="9" t="s">
        <v>58</v>
      </c>
      <c r="B67" s="9" t="s">
        <v>1671</v>
      </c>
      <c r="C67" s="9">
        <v>3.0848683648314799</v>
      </c>
      <c r="D67" s="9">
        <v>2.0727754977703898E-3</v>
      </c>
      <c r="E67" s="9">
        <v>1.5545816233277899E-2</v>
      </c>
      <c r="F67" s="9">
        <v>0.56978557766580895</v>
      </c>
    </row>
    <row r="68" spans="1:6">
      <c r="A68" s="9" t="s">
        <v>39</v>
      </c>
      <c r="B68" s="9" t="s">
        <v>1672</v>
      </c>
      <c r="C68" s="9">
        <v>3.0572011472092999</v>
      </c>
      <c r="D68" s="9">
        <v>2.27272267737083E-3</v>
      </c>
      <c r="E68" s="9">
        <v>1.6791010825351699E-2</v>
      </c>
      <c r="F68" s="9">
        <v>0.18605403242468699</v>
      </c>
    </row>
    <row r="69" spans="1:6">
      <c r="A69" s="9" t="s">
        <v>88</v>
      </c>
      <c r="B69" s="9" t="s">
        <v>1673</v>
      </c>
      <c r="C69" s="9">
        <v>3.03423741167459</v>
      </c>
      <c r="D69" s="9">
        <v>2.4519474232325999E-3</v>
      </c>
      <c r="E69" s="9">
        <v>1.7848734919119601E-2</v>
      </c>
      <c r="F69" s="9">
        <v>0.306918243567045</v>
      </c>
    </row>
    <row r="70" spans="1:6">
      <c r="A70" s="9" t="s">
        <v>122</v>
      </c>
      <c r="B70" s="9" t="s">
        <v>1674</v>
      </c>
      <c r="C70" s="9">
        <v>-3.0089383814744499</v>
      </c>
      <c r="D70" s="9">
        <v>2.6643200506673401E-3</v>
      </c>
      <c r="E70" s="9">
        <v>1.8904601948812199E-2</v>
      </c>
      <c r="F70" s="9">
        <v>-1.19745440382852</v>
      </c>
    </row>
    <row r="71" spans="1:6">
      <c r="A71" s="9" t="s">
        <v>83</v>
      </c>
      <c r="B71" s="9" t="s">
        <v>1675</v>
      </c>
      <c r="C71" s="9">
        <v>3.0077589248183298</v>
      </c>
      <c r="D71" s="9">
        <v>2.6746198328642199E-3</v>
      </c>
      <c r="E71" s="9">
        <v>1.8904601948812199E-2</v>
      </c>
      <c r="F71" s="9">
        <v>0.46999392885131303</v>
      </c>
    </row>
    <row r="72" spans="1:6">
      <c r="A72" s="9" t="s">
        <v>120</v>
      </c>
      <c r="B72" s="9" t="s">
        <v>1676</v>
      </c>
      <c r="C72" s="9">
        <v>3.0035616661683</v>
      </c>
      <c r="D72" s="9">
        <v>2.7115691684154899E-3</v>
      </c>
      <c r="E72" s="9">
        <v>1.8904601948812199E-2</v>
      </c>
      <c r="F72" s="9">
        <v>0.28205364314772402</v>
      </c>
    </row>
    <row r="73" spans="1:6">
      <c r="A73" s="9" t="s">
        <v>58</v>
      </c>
      <c r="B73" s="9" t="s">
        <v>1677</v>
      </c>
      <c r="C73" s="9">
        <v>-2.98430113606139</v>
      </c>
      <c r="D73" s="9">
        <v>2.8871838136291499E-3</v>
      </c>
      <c r="E73" s="9">
        <v>1.98493887187004E-2</v>
      </c>
      <c r="F73" s="9">
        <v>-0.91119215109532403</v>
      </c>
    </row>
    <row r="74" spans="1:6">
      <c r="A74" s="9" t="s">
        <v>58</v>
      </c>
      <c r="B74" s="9" t="s">
        <v>1678</v>
      </c>
      <c r="C74" s="9">
        <v>-2.9649937679717699</v>
      </c>
      <c r="D74" s="9">
        <v>3.0735985519153601E-3</v>
      </c>
      <c r="E74" s="9">
        <v>2.0712370785723699E-2</v>
      </c>
      <c r="F74" s="9">
        <v>-1.1000079978103701</v>
      </c>
    </row>
    <row r="75" spans="1:6">
      <c r="A75" s="9" t="s">
        <v>122</v>
      </c>
      <c r="B75" s="9" t="s">
        <v>1679</v>
      </c>
      <c r="C75" s="9">
        <v>-2.9590902049420502</v>
      </c>
      <c r="D75" s="9">
        <v>3.1327535876015098E-3</v>
      </c>
      <c r="E75" s="9">
        <v>2.0712370785723699E-2</v>
      </c>
      <c r="F75" s="9">
        <v>-0.71454861216787702</v>
      </c>
    </row>
    <row r="76" spans="1:6">
      <c r="A76" s="9" t="s">
        <v>65</v>
      </c>
      <c r="B76" s="9" t="s">
        <v>66</v>
      </c>
      <c r="C76" s="9">
        <v>-2.95854803624617</v>
      </c>
      <c r="D76" s="9">
        <v>3.1382379978369302E-3</v>
      </c>
      <c r="E76" s="9">
        <v>2.0712370785723699E-2</v>
      </c>
      <c r="F76" s="9">
        <v>-0.43262259953254201</v>
      </c>
    </row>
    <row r="77" spans="1:6">
      <c r="A77" s="9" t="s">
        <v>114</v>
      </c>
      <c r="B77" s="9" t="s">
        <v>1680</v>
      </c>
      <c r="C77" s="9">
        <v>2.9396260748006902</v>
      </c>
      <c r="D77" s="9">
        <v>3.3352232259250699E-3</v>
      </c>
      <c r="E77" s="9">
        <v>2.1645544768645299E-2</v>
      </c>
      <c r="F77" s="9">
        <v>0.67815985140152302</v>
      </c>
    </row>
    <row r="78" spans="1:6">
      <c r="A78" s="9" t="s">
        <v>43</v>
      </c>
      <c r="B78" s="9" t="s">
        <v>1681</v>
      </c>
      <c r="C78" s="9">
        <v>-2.93666174222844</v>
      </c>
      <c r="D78" s="9">
        <v>3.36708474178926E-3</v>
      </c>
      <c r="E78" s="9">
        <v>2.1645544768645299E-2</v>
      </c>
      <c r="F78" s="9">
        <v>-0.29778762171900203</v>
      </c>
    </row>
    <row r="79" spans="1:6">
      <c r="A79" s="9" t="s">
        <v>120</v>
      </c>
      <c r="B79" s="9" t="s">
        <v>1682</v>
      </c>
      <c r="C79" s="9">
        <v>-2.9249069744440899</v>
      </c>
      <c r="D79" s="9">
        <v>3.4961781564637699E-3</v>
      </c>
      <c r="E79" s="9">
        <v>2.21872844544816E-2</v>
      </c>
      <c r="F79" s="9">
        <v>-0.26661219617049298</v>
      </c>
    </row>
    <row r="80" spans="1:6">
      <c r="A80" s="9" t="s">
        <v>69</v>
      </c>
      <c r="B80" s="9" t="s">
        <v>1683</v>
      </c>
      <c r="C80" s="9">
        <v>2.9106362919167301</v>
      </c>
      <c r="D80" s="9">
        <v>3.65895352885143E-3</v>
      </c>
      <c r="E80" s="9">
        <v>2.2926354389638699E-2</v>
      </c>
      <c r="F80" s="9">
        <v>0.52310692463050601</v>
      </c>
    </row>
    <row r="81" spans="1:6">
      <c r="A81" s="9" t="s">
        <v>75</v>
      </c>
      <c r="B81" s="9" t="s">
        <v>1684</v>
      </c>
      <c r="C81" s="9">
        <v>2.86884347267458</v>
      </c>
      <c r="D81" s="9">
        <v>4.1761179583023602E-3</v>
      </c>
      <c r="E81" s="9">
        <v>2.58397298669958E-2</v>
      </c>
      <c r="F81" s="9">
        <v>0.37051002729615201</v>
      </c>
    </row>
    <row r="82" spans="1:6">
      <c r="A82" s="9" t="s">
        <v>118</v>
      </c>
      <c r="B82" s="9" t="s">
        <v>1685</v>
      </c>
      <c r="C82" s="9">
        <v>2.84130232535178</v>
      </c>
      <c r="D82" s="9">
        <v>4.5523180558615199E-3</v>
      </c>
      <c r="E82" s="9">
        <v>2.7819721452487099E-2</v>
      </c>
      <c r="F82" s="9">
        <v>0.50288602032874197</v>
      </c>
    </row>
    <row r="83" spans="1:6">
      <c r="A83" s="9" t="s">
        <v>67</v>
      </c>
      <c r="B83" s="9" t="s">
        <v>1686</v>
      </c>
      <c r="C83" s="9">
        <v>-2.8185072376172302</v>
      </c>
      <c r="D83" s="9">
        <v>4.8866463149923201E-3</v>
      </c>
      <c r="E83" s="9">
        <v>2.9182725463621599E-2</v>
      </c>
      <c r="F83" s="9">
        <v>-1.23041347438575</v>
      </c>
    </row>
    <row r="84" spans="1:6">
      <c r="A84" s="9" t="s">
        <v>67</v>
      </c>
      <c r="B84" s="9" t="s">
        <v>1687</v>
      </c>
      <c r="C84" s="9">
        <v>2.8157565775503199</v>
      </c>
      <c r="D84" s="9">
        <v>4.9284578532311999E-3</v>
      </c>
      <c r="E84" s="9">
        <v>2.9182725463621599E-2</v>
      </c>
      <c r="F84" s="9">
        <v>0.28264116771669101</v>
      </c>
    </row>
    <row r="85" spans="1:6">
      <c r="A85" s="9" t="s">
        <v>64</v>
      </c>
      <c r="B85" s="9" t="s">
        <v>1688</v>
      </c>
      <c r="C85" s="9">
        <v>2.8142027309097899</v>
      </c>
      <c r="D85" s="9">
        <v>4.9522200786751803E-3</v>
      </c>
      <c r="E85" s="9">
        <v>2.9182725463621599E-2</v>
      </c>
      <c r="F85" s="9">
        <v>0.64538824390890104</v>
      </c>
    </row>
    <row r="86" spans="1:6">
      <c r="A86" s="9" t="s">
        <v>59</v>
      </c>
      <c r="B86" s="9" t="s">
        <v>1637</v>
      </c>
      <c r="C86" s="9">
        <v>2.7585673738954699</v>
      </c>
      <c r="D86" s="9">
        <v>5.87443298731291E-3</v>
      </c>
      <c r="E86" s="9">
        <v>3.4209933279057497E-2</v>
      </c>
      <c r="F86" s="9">
        <v>0.329285922274756</v>
      </c>
    </row>
    <row r="87" spans="1:6">
      <c r="A87" s="9" t="s">
        <v>114</v>
      </c>
      <c r="B87" s="9" t="s">
        <v>1689</v>
      </c>
      <c r="C87" s="9">
        <v>-2.7461571592312501</v>
      </c>
      <c r="D87" s="9">
        <v>6.1001920317353096E-3</v>
      </c>
      <c r="E87" s="9">
        <v>3.51115704152207E-2</v>
      </c>
      <c r="F87" s="9">
        <v>-0.39756628745151401</v>
      </c>
    </row>
    <row r="88" spans="1:6">
      <c r="A88" s="9" t="s">
        <v>103</v>
      </c>
      <c r="B88" s="9" t="s">
        <v>104</v>
      </c>
      <c r="C88" s="9">
        <v>-2.7324979261163098</v>
      </c>
      <c r="D88" s="9">
        <v>6.3576900349381496E-3</v>
      </c>
      <c r="E88" s="9">
        <v>3.5734142565348598E-2</v>
      </c>
      <c r="F88" s="9">
        <v>-1.4719398356403499</v>
      </c>
    </row>
    <row r="89" spans="1:6">
      <c r="A89" s="9" t="s">
        <v>88</v>
      </c>
      <c r="B89" s="9" t="s">
        <v>1690</v>
      </c>
      <c r="C89" s="9">
        <v>2.7270122056895598</v>
      </c>
      <c r="D89" s="9">
        <v>6.46383109229191E-3</v>
      </c>
      <c r="E89" s="9">
        <v>3.5734142565348598E-2</v>
      </c>
      <c r="F89" s="9">
        <v>0.280940769766169</v>
      </c>
    </row>
    <row r="90" spans="1:6">
      <c r="A90" s="9" t="s">
        <v>42</v>
      </c>
      <c r="B90" s="9" t="s">
        <v>1691</v>
      </c>
      <c r="C90" s="9">
        <v>-2.7268861423757502</v>
      </c>
      <c r="D90" s="9">
        <v>6.4662888881499301E-3</v>
      </c>
      <c r="E90" s="9">
        <v>3.5734142565348598E-2</v>
      </c>
      <c r="F90" s="9">
        <v>-0.52877502026433498</v>
      </c>
    </row>
    <row r="91" spans="1:6">
      <c r="A91" s="9" t="s">
        <v>67</v>
      </c>
      <c r="B91" s="9" t="s">
        <v>1692</v>
      </c>
      <c r="C91" s="9">
        <v>2.72530859384123</v>
      </c>
      <c r="D91" s="9">
        <v>6.4971168300633703E-3</v>
      </c>
      <c r="E91" s="9">
        <v>3.5734142565348598E-2</v>
      </c>
      <c r="F91" s="9">
        <v>0.503141121724199</v>
      </c>
    </row>
    <row r="92" spans="1:6">
      <c r="A92" s="9" t="s">
        <v>101</v>
      </c>
      <c r="B92" s="9" t="s">
        <v>1693</v>
      </c>
      <c r="C92" s="9">
        <v>2.6955764155281101</v>
      </c>
      <c r="D92" s="9">
        <v>7.1034250901442402E-3</v>
      </c>
      <c r="E92" s="9">
        <v>3.8639510105729601E-2</v>
      </c>
      <c r="F92" s="9">
        <v>0.55216593569168604</v>
      </c>
    </row>
    <row r="93" spans="1:6">
      <c r="A93" s="9" t="s">
        <v>125</v>
      </c>
      <c r="B93" s="9" t="s">
        <v>1694</v>
      </c>
      <c r="C93" s="9">
        <v>-2.68144865772845</v>
      </c>
      <c r="D93" s="9">
        <v>7.4089641593579302E-3</v>
      </c>
      <c r="E93" s="9">
        <v>3.9863448466110597E-2</v>
      </c>
      <c r="F93" s="9">
        <v>-0.45867513424836798</v>
      </c>
    </row>
    <row r="94" spans="1:6">
      <c r="A94" s="9" t="s">
        <v>84</v>
      </c>
      <c r="B94" s="9" t="s">
        <v>1695</v>
      </c>
      <c r="C94" s="9">
        <v>2.67729408809199</v>
      </c>
      <c r="D94" s="9">
        <v>7.5010327321214099E-3</v>
      </c>
      <c r="E94" s="9">
        <v>3.99248516387107E-2</v>
      </c>
      <c r="F94" s="9">
        <v>0.40696100804623597</v>
      </c>
    </row>
    <row r="95" spans="1:6">
      <c r="A95" s="9" t="s">
        <v>97</v>
      </c>
      <c r="B95" s="9" t="s">
        <v>1696</v>
      </c>
      <c r="C95" s="9">
        <v>2.66309438140487</v>
      </c>
      <c r="D95" s="9">
        <v>7.8235129289604098E-3</v>
      </c>
      <c r="E95" s="9">
        <v>4.1198286168461697E-2</v>
      </c>
      <c r="F95" s="9">
        <v>0.30452270470220599</v>
      </c>
    </row>
    <row r="96" spans="1:6">
      <c r="A96" s="9" t="s">
        <v>45</v>
      </c>
      <c r="B96" s="9" t="s">
        <v>1697</v>
      </c>
      <c r="C96" s="9">
        <v>2.65169508276341</v>
      </c>
      <c r="D96" s="9">
        <v>8.0913326778639695E-3</v>
      </c>
      <c r="E96" s="9">
        <v>4.2160101847817502E-2</v>
      </c>
      <c r="F96" s="9">
        <v>0.30293424251645801</v>
      </c>
    </row>
    <row r="97" spans="1:6">
      <c r="A97" s="9" t="s">
        <v>103</v>
      </c>
      <c r="B97" s="9" t="s">
        <v>1698</v>
      </c>
      <c r="C97" s="9">
        <v>2.61636440305137</v>
      </c>
      <c r="D97" s="9">
        <v>8.9743675214324099E-3</v>
      </c>
      <c r="E97" s="9">
        <v>4.5267601001058901E-2</v>
      </c>
      <c r="F97" s="9">
        <v>0.376730733510658</v>
      </c>
    </row>
    <row r="98" spans="1:6">
      <c r="A98" s="9" t="s">
        <v>101</v>
      </c>
      <c r="B98" s="9" t="s">
        <v>1699</v>
      </c>
      <c r="C98" s="9">
        <v>2.6149908695900601</v>
      </c>
      <c r="D98" s="9">
        <v>9.0103733520763805E-3</v>
      </c>
      <c r="E98" s="9">
        <v>4.5267601001058901E-2</v>
      </c>
      <c r="F98" s="9">
        <v>1.4938367295750501</v>
      </c>
    </row>
    <row r="99" spans="1:6">
      <c r="A99" s="9" t="s">
        <v>116</v>
      </c>
      <c r="B99" s="9" t="s">
        <v>1639</v>
      </c>
      <c r="C99" s="9">
        <v>2.6134106238985999</v>
      </c>
      <c r="D99" s="9">
        <v>9.0519576289377502E-3</v>
      </c>
      <c r="E99" s="9">
        <v>4.5267601001058901E-2</v>
      </c>
      <c r="F99" s="9">
        <v>0.74191435799761996</v>
      </c>
    </row>
    <row r="100" spans="1:6">
      <c r="A100" s="9" t="s">
        <v>59</v>
      </c>
      <c r="B100" s="9" t="s">
        <v>1700</v>
      </c>
      <c r="C100" s="9">
        <v>-2.6106527464777098</v>
      </c>
      <c r="D100" s="9">
        <v>9.1249424104676707E-3</v>
      </c>
      <c r="E100" s="9">
        <v>4.5267601001058901E-2</v>
      </c>
      <c r="F100" s="9">
        <v>-0.94902826645090699</v>
      </c>
    </row>
    <row r="101" spans="1:6">
      <c r="A101" s="9" t="s">
        <v>59</v>
      </c>
      <c r="B101" s="9" t="s">
        <v>1701</v>
      </c>
      <c r="C101" s="9">
        <v>-2.6095167430264099</v>
      </c>
      <c r="D101" s="9">
        <v>9.1551583276032692E-3</v>
      </c>
      <c r="E101" s="9">
        <v>4.5267601001058901E-2</v>
      </c>
      <c r="F101" s="9">
        <v>-0.25923811158495702</v>
      </c>
    </row>
    <row r="102" spans="1:6">
      <c r="A102" s="9" t="s">
        <v>106</v>
      </c>
      <c r="B102" s="9" t="s">
        <v>1702</v>
      </c>
      <c r="C102" s="9">
        <v>2.6064781644921902</v>
      </c>
      <c r="D102" s="9">
        <v>9.2364195981958497E-3</v>
      </c>
      <c r="E102" s="9">
        <v>4.5267601001058901E-2</v>
      </c>
      <c r="F102" s="9">
        <v>0.32427713293441801</v>
      </c>
    </row>
    <row r="103" spans="1:6">
      <c r="A103" s="9" t="s">
        <v>129</v>
      </c>
      <c r="B103" s="9" t="s">
        <v>1703</v>
      </c>
      <c r="C103" s="9">
        <v>2.5924807986548899</v>
      </c>
      <c r="D103" s="9">
        <v>9.6191339036095901E-3</v>
      </c>
      <c r="E103" s="9">
        <v>4.6681091002811197E-2</v>
      </c>
      <c r="F103" s="9">
        <v>0.39532419751249198</v>
      </c>
    </row>
    <row r="104" spans="1:6">
      <c r="A104" s="9" t="s">
        <v>118</v>
      </c>
      <c r="B104" s="9" t="s">
        <v>1704</v>
      </c>
      <c r="C104" s="9">
        <v>2.5839110716325</v>
      </c>
      <c r="D104" s="9">
        <v>9.8603721641139508E-3</v>
      </c>
      <c r="E104" s="9">
        <v>4.7387225448897098E-2</v>
      </c>
      <c r="F104" s="9">
        <v>0.25337470516753502</v>
      </c>
    </row>
    <row r="105" spans="1:6">
      <c r="A105" s="9" t="s">
        <v>103</v>
      </c>
      <c r="B105" s="9" t="s">
        <v>1705</v>
      </c>
      <c r="C105" s="9">
        <v>-2.5637505637369</v>
      </c>
      <c r="D105" s="9">
        <v>1.04492934581021E-2</v>
      </c>
      <c r="E105" s="9">
        <v>4.9734617901543703E-2</v>
      </c>
      <c r="F105" s="9">
        <v>-0.26057442051560498</v>
      </c>
    </row>
  </sheetData>
  <phoneticPr fontId="5"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789634-2A2E-486D-8478-5A8413D3CADD}">
  <dimension ref="A1:F360"/>
  <sheetViews>
    <sheetView workbookViewId="0">
      <selection activeCell="I20" sqref="I20"/>
    </sheetView>
  </sheetViews>
  <sheetFormatPr defaultRowHeight="13.8"/>
  <cols>
    <col min="1" max="1" width="16" customWidth="1"/>
    <col min="2" max="2" width="41.109375" customWidth="1"/>
    <col min="3" max="3" width="14" customWidth="1"/>
    <col min="4" max="5" width="13.109375" customWidth="1"/>
    <col min="6" max="6" width="15.109375" customWidth="1"/>
  </cols>
  <sheetData>
    <row r="1" spans="1:6">
      <c r="A1" s="2"/>
      <c r="B1" s="2" t="s">
        <v>7</v>
      </c>
      <c r="C1" s="2" t="s">
        <v>8</v>
      </c>
      <c r="D1" s="2" t="s">
        <v>9</v>
      </c>
      <c r="E1" s="6" t="s">
        <v>1126</v>
      </c>
      <c r="F1" s="2" t="s">
        <v>1125</v>
      </c>
    </row>
    <row r="2" spans="1:6">
      <c r="A2" s="2" t="s">
        <v>10</v>
      </c>
      <c r="B2" s="2" t="s">
        <v>11</v>
      </c>
      <c r="C2" s="2">
        <v>197</v>
      </c>
      <c r="D2" s="2">
        <v>4</v>
      </c>
      <c r="E2" s="2">
        <v>1.276157E-3</v>
      </c>
      <c r="F2" s="2">
        <v>0.45814026299999999</v>
      </c>
    </row>
    <row r="3" spans="1:6">
      <c r="A3" s="2" t="s">
        <v>12</v>
      </c>
      <c r="B3" s="2" t="s">
        <v>13</v>
      </c>
      <c r="C3" s="2">
        <v>120</v>
      </c>
      <c r="D3" s="2">
        <v>3</v>
      </c>
      <c r="E3" s="2">
        <v>5.3443539999999999E-3</v>
      </c>
      <c r="F3" s="2">
        <v>0.95931160199999999</v>
      </c>
    </row>
    <row r="4" spans="1:6">
      <c r="A4" s="2" t="s">
        <v>14</v>
      </c>
      <c r="B4" s="2" t="s">
        <v>15</v>
      </c>
      <c r="C4" s="2">
        <v>67</v>
      </c>
      <c r="D4" s="2">
        <v>2</v>
      </c>
      <c r="E4" s="2">
        <v>1.6593304E-2</v>
      </c>
      <c r="F4" s="2">
        <v>1</v>
      </c>
    </row>
    <row r="5" spans="1:6">
      <c r="A5" s="2" t="s">
        <v>16</v>
      </c>
      <c r="B5" s="2" t="s">
        <v>17</v>
      </c>
      <c r="C5" s="2">
        <v>108</v>
      </c>
      <c r="D5" s="2">
        <v>2</v>
      </c>
      <c r="E5" s="2">
        <v>3.5357294999999997E-2</v>
      </c>
      <c r="F5" s="2">
        <v>1</v>
      </c>
    </row>
    <row r="6" spans="1:6">
      <c r="A6" s="2" t="s">
        <v>18</v>
      </c>
      <c r="B6" s="2" t="s">
        <v>19</v>
      </c>
      <c r="C6" s="2">
        <v>143</v>
      </c>
      <c r="D6" s="2">
        <v>2</v>
      </c>
      <c r="E6" s="2">
        <v>3.6544293999999998E-2</v>
      </c>
      <c r="F6" s="2">
        <v>1</v>
      </c>
    </row>
    <row r="7" spans="1:6">
      <c r="A7" s="2" t="s">
        <v>20</v>
      </c>
      <c r="B7" s="2" t="s">
        <v>21</v>
      </c>
      <c r="C7" s="2">
        <v>148</v>
      </c>
      <c r="D7" s="2">
        <v>2</v>
      </c>
      <c r="E7" s="2">
        <v>4.2527724000000003E-2</v>
      </c>
      <c r="F7" s="2">
        <v>1</v>
      </c>
    </row>
    <row r="8" spans="1:6">
      <c r="A8" s="2" t="s">
        <v>22</v>
      </c>
      <c r="B8" s="2" t="s">
        <v>23</v>
      </c>
      <c r="C8" s="2">
        <v>184</v>
      </c>
      <c r="D8" s="2">
        <v>2</v>
      </c>
      <c r="E8" s="2">
        <v>4.6926369000000002E-2</v>
      </c>
      <c r="F8" s="2">
        <v>1</v>
      </c>
    </row>
    <row r="9" spans="1:6">
      <c r="A9" s="2" t="s">
        <v>24</v>
      </c>
      <c r="B9" s="2" t="s">
        <v>25</v>
      </c>
      <c r="C9" s="2">
        <v>168</v>
      </c>
      <c r="D9" s="2">
        <v>2</v>
      </c>
      <c r="E9" s="2">
        <v>4.8497788999999999E-2</v>
      </c>
      <c r="F9" s="2">
        <v>1</v>
      </c>
    </row>
    <row r="10" spans="1:6">
      <c r="A10" s="2" t="s">
        <v>26</v>
      </c>
      <c r="B10" s="2" t="s">
        <v>27</v>
      </c>
      <c r="C10" s="2">
        <v>137</v>
      </c>
      <c r="D10" s="2">
        <v>2</v>
      </c>
      <c r="E10" s="2">
        <v>5.3693984E-2</v>
      </c>
      <c r="F10" s="2">
        <v>1</v>
      </c>
    </row>
    <row r="11" spans="1:6">
      <c r="A11" s="2" t="s">
        <v>28</v>
      </c>
      <c r="B11" s="2" t="s">
        <v>29</v>
      </c>
      <c r="C11" s="2">
        <v>135</v>
      </c>
      <c r="D11" s="2">
        <v>2</v>
      </c>
      <c r="E11" s="2">
        <v>5.4480199999999999E-2</v>
      </c>
      <c r="F11" s="2">
        <v>1</v>
      </c>
    </row>
    <row r="12" spans="1:6">
      <c r="A12" s="2" t="s">
        <v>317</v>
      </c>
      <c r="B12" s="2" t="s">
        <v>318</v>
      </c>
      <c r="C12" s="2">
        <v>39</v>
      </c>
      <c r="D12" s="2">
        <v>1</v>
      </c>
      <c r="E12" s="2">
        <v>6.1752244999999997E-2</v>
      </c>
      <c r="F12" s="2">
        <v>1</v>
      </c>
    </row>
    <row r="13" spans="1:6">
      <c r="A13" s="2" t="s">
        <v>319</v>
      </c>
      <c r="B13" s="2" t="s">
        <v>320</v>
      </c>
      <c r="C13" s="2">
        <v>36</v>
      </c>
      <c r="D13" s="2">
        <v>1</v>
      </c>
      <c r="E13" s="2">
        <v>6.8480115999999994E-2</v>
      </c>
      <c r="F13" s="2">
        <v>1</v>
      </c>
    </row>
    <row r="14" spans="1:6">
      <c r="A14" s="2" t="s">
        <v>321</v>
      </c>
      <c r="B14" s="2" t="s">
        <v>322</v>
      </c>
      <c r="C14" s="2">
        <v>154</v>
      </c>
      <c r="D14" s="2">
        <v>2</v>
      </c>
      <c r="E14" s="2">
        <v>7.0534023000000001E-2</v>
      </c>
      <c r="F14" s="2">
        <v>1</v>
      </c>
    </row>
    <row r="15" spans="1:6">
      <c r="A15" s="2" t="s">
        <v>323</v>
      </c>
      <c r="B15" s="2" t="s">
        <v>324</v>
      </c>
      <c r="C15" s="2">
        <v>34</v>
      </c>
      <c r="D15" s="2">
        <v>1</v>
      </c>
      <c r="E15" s="2">
        <v>7.3797265000000001E-2</v>
      </c>
      <c r="F15" s="2">
        <v>1</v>
      </c>
    </row>
    <row r="16" spans="1:6">
      <c r="A16" s="2" t="s">
        <v>325</v>
      </c>
      <c r="B16" s="2" t="s">
        <v>326</v>
      </c>
      <c r="C16" s="2">
        <v>43</v>
      </c>
      <c r="D16" s="2">
        <v>1</v>
      </c>
      <c r="E16" s="2">
        <v>7.8393878E-2</v>
      </c>
      <c r="F16" s="2">
        <v>1</v>
      </c>
    </row>
    <row r="17" spans="1:6">
      <c r="A17" s="2" t="s">
        <v>327</v>
      </c>
      <c r="B17" s="2" t="s">
        <v>328</v>
      </c>
      <c r="C17" s="2">
        <v>199</v>
      </c>
      <c r="D17" s="2">
        <v>2</v>
      </c>
      <c r="E17" s="2">
        <v>8.2832742000000001E-2</v>
      </c>
      <c r="F17" s="2">
        <v>1</v>
      </c>
    </row>
    <row r="18" spans="1:6">
      <c r="A18" s="2" t="s">
        <v>329</v>
      </c>
      <c r="B18" s="2" t="s">
        <v>330</v>
      </c>
      <c r="C18" s="2">
        <v>41</v>
      </c>
      <c r="D18" s="2">
        <v>1</v>
      </c>
      <c r="E18" s="2">
        <v>8.3731043000000005E-2</v>
      </c>
      <c r="F18" s="2">
        <v>1</v>
      </c>
    </row>
    <row r="19" spans="1:6">
      <c r="A19" s="2" t="s">
        <v>331</v>
      </c>
      <c r="B19" s="2" t="s">
        <v>332</v>
      </c>
      <c r="C19" s="2">
        <v>215</v>
      </c>
      <c r="D19" s="2">
        <v>2</v>
      </c>
      <c r="E19" s="2">
        <v>8.5544002999999993E-2</v>
      </c>
      <c r="F19" s="2">
        <v>1</v>
      </c>
    </row>
    <row r="20" spans="1:6">
      <c r="A20" s="2" t="s">
        <v>333</v>
      </c>
      <c r="B20" s="2" t="s">
        <v>334</v>
      </c>
      <c r="C20" s="2">
        <v>50</v>
      </c>
      <c r="D20" s="2">
        <v>1</v>
      </c>
      <c r="E20" s="2">
        <v>8.8150865999999994E-2</v>
      </c>
      <c r="F20" s="2">
        <v>1</v>
      </c>
    </row>
    <row r="21" spans="1:6">
      <c r="A21" s="2" t="s">
        <v>335</v>
      </c>
      <c r="B21" s="2" t="s">
        <v>336</v>
      </c>
      <c r="C21" s="2">
        <v>188</v>
      </c>
      <c r="D21" s="2">
        <v>2</v>
      </c>
      <c r="E21" s="2">
        <v>8.9769793000000001E-2</v>
      </c>
      <c r="F21" s="2">
        <v>1</v>
      </c>
    </row>
    <row r="22" spans="1:6">
      <c r="A22" s="2" t="s">
        <v>337</v>
      </c>
      <c r="B22" s="2" t="s">
        <v>338</v>
      </c>
      <c r="C22" s="2">
        <v>51</v>
      </c>
      <c r="D22" s="2">
        <v>1</v>
      </c>
      <c r="E22" s="2">
        <v>9.9597676999999996E-2</v>
      </c>
      <c r="F22" s="2">
        <v>1</v>
      </c>
    </row>
    <row r="23" spans="1:6">
      <c r="A23" s="2" t="s">
        <v>339</v>
      </c>
      <c r="B23" s="2" t="s">
        <v>340</v>
      </c>
      <c r="C23" s="2">
        <v>42</v>
      </c>
      <c r="D23" s="2">
        <v>1</v>
      </c>
      <c r="E23" s="2">
        <v>0.100814425</v>
      </c>
      <c r="F23" s="2">
        <v>1</v>
      </c>
    </row>
    <row r="24" spans="1:6">
      <c r="A24" s="2" t="s">
        <v>341</v>
      </c>
      <c r="B24" s="2" t="s">
        <v>342</v>
      </c>
      <c r="C24" s="2">
        <v>56</v>
      </c>
      <c r="D24" s="2">
        <v>1</v>
      </c>
      <c r="E24" s="2">
        <v>0.10388839499999999</v>
      </c>
      <c r="F24" s="2">
        <v>1</v>
      </c>
    </row>
    <row r="25" spans="1:6">
      <c r="A25" s="2" t="s">
        <v>343</v>
      </c>
      <c r="B25" s="2" t="s">
        <v>344</v>
      </c>
      <c r="C25" s="2">
        <v>99</v>
      </c>
      <c r="D25" s="2">
        <v>1</v>
      </c>
      <c r="E25" s="2">
        <v>0.109817913</v>
      </c>
      <c r="F25" s="2">
        <v>1</v>
      </c>
    </row>
    <row r="26" spans="1:6">
      <c r="A26" s="2" t="s">
        <v>345</v>
      </c>
      <c r="B26" s="2" t="s">
        <v>346</v>
      </c>
      <c r="C26" s="2">
        <v>81</v>
      </c>
      <c r="D26" s="2">
        <v>1</v>
      </c>
      <c r="E26" s="2">
        <v>0.111213408</v>
      </c>
      <c r="F26" s="2">
        <v>1</v>
      </c>
    </row>
    <row r="27" spans="1:6">
      <c r="A27" s="2" t="s">
        <v>347</v>
      </c>
      <c r="B27" s="2" t="s">
        <v>348</v>
      </c>
      <c r="C27" s="2">
        <v>82</v>
      </c>
      <c r="D27" s="2">
        <v>1</v>
      </c>
      <c r="E27" s="2">
        <v>0.113531838</v>
      </c>
      <c r="F27" s="2">
        <v>1</v>
      </c>
    </row>
    <row r="28" spans="1:6">
      <c r="A28" s="2" t="s">
        <v>349</v>
      </c>
      <c r="B28" s="2" t="s">
        <v>350</v>
      </c>
      <c r="C28" s="2">
        <v>53</v>
      </c>
      <c r="D28" s="2">
        <v>1</v>
      </c>
      <c r="E28" s="2">
        <v>0.114730956</v>
      </c>
      <c r="F28" s="2">
        <v>1</v>
      </c>
    </row>
    <row r="29" spans="1:6">
      <c r="A29" s="2" t="s">
        <v>351</v>
      </c>
      <c r="B29" s="2" t="s">
        <v>352</v>
      </c>
      <c r="C29" s="2">
        <v>76</v>
      </c>
      <c r="D29" s="2">
        <v>1</v>
      </c>
      <c r="E29" s="2">
        <v>0.116730766</v>
      </c>
      <c r="F29" s="2">
        <v>1</v>
      </c>
    </row>
    <row r="30" spans="1:6">
      <c r="A30" s="2" t="s">
        <v>353</v>
      </c>
      <c r="B30" s="2" t="s">
        <v>354</v>
      </c>
      <c r="C30" s="2">
        <v>45</v>
      </c>
      <c r="D30" s="2">
        <v>1</v>
      </c>
      <c r="E30" s="2">
        <v>0.11872748399999999</v>
      </c>
      <c r="F30" s="2">
        <v>1</v>
      </c>
    </row>
    <row r="31" spans="1:6">
      <c r="A31" s="2" t="s">
        <v>355</v>
      </c>
      <c r="B31" s="2" t="s">
        <v>356</v>
      </c>
      <c r="C31" s="2">
        <v>63</v>
      </c>
      <c r="D31" s="2">
        <v>1</v>
      </c>
      <c r="E31" s="2">
        <v>0.12765259100000001</v>
      </c>
      <c r="F31" s="2">
        <v>1</v>
      </c>
    </row>
    <row r="32" spans="1:6">
      <c r="A32" s="2" t="s">
        <v>357</v>
      </c>
      <c r="B32" s="2" t="s">
        <v>358</v>
      </c>
      <c r="C32" s="2">
        <v>74</v>
      </c>
      <c r="D32" s="2">
        <v>1</v>
      </c>
      <c r="E32" s="2">
        <v>0.131631162</v>
      </c>
      <c r="F32" s="2">
        <v>1</v>
      </c>
    </row>
    <row r="33" spans="1:6">
      <c r="A33" s="2" t="s">
        <v>359</v>
      </c>
      <c r="B33" s="2" t="s">
        <v>360</v>
      </c>
      <c r="C33" s="2">
        <v>56</v>
      </c>
      <c r="D33" s="2">
        <v>1</v>
      </c>
      <c r="E33" s="2">
        <v>0.134199915</v>
      </c>
      <c r="F33" s="2">
        <v>1</v>
      </c>
    </row>
    <row r="34" spans="1:6">
      <c r="A34" s="2" t="s">
        <v>361</v>
      </c>
      <c r="B34" s="2" t="s">
        <v>362</v>
      </c>
      <c r="C34" s="2">
        <v>69</v>
      </c>
      <c r="D34" s="2">
        <v>1</v>
      </c>
      <c r="E34" s="2">
        <v>0.141555812</v>
      </c>
      <c r="F34" s="2">
        <v>1</v>
      </c>
    </row>
    <row r="35" spans="1:6">
      <c r="A35" s="2" t="s">
        <v>363</v>
      </c>
      <c r="B35" s="2" t="s">
        <v>364</v>
      </c>
      <c r="C35" s="2">
        <v>75</v>
      </c>
      <c r="D35" s="2">
        <v>1</v>
      </c>
      <c r="E35" s="2">
        <v>0.147435552</v>
      </c>
      <c r="F35" s="2">
        <v>1</v>
      </c>
    </row>
    <row r="36" spans="1:6">
      <c r="A36" s="2" t="s">
        <v>365</v>
      </c>
      <c r="B36" s="2" t="s">
        <v>366</v>
      </c>
      <c r="C36" s="2">
        <v>90</v>
      </c>
      <c r="D36" s="2">
        <v>1</v>
      </c>
      <c r="E36" s="2">
        <v>0.15386899900000001</v>
      </c>
      <c r="F36" s="2">
        <v>1</v>
      </c>
    </row>
    <row r="37" spans="1:6">
      <c r="A37" s="2" t="s">
        <v>367</v>
      </c>
      <c r="B37" s="2" t="s">
        <v>368</v>
      </c>
      <c r="C37" s="2">
        <v>61</v>
      </c>
      <c r="D37" s="2">
        <v>1</v>
      </c>
      <c r="E37" s="2">
        <v>0.16353498699999999</v>
      </c>
      <c r="F37" s="2">
        <v>1</v>
      </c>
    </row>
    <row r="38" spans="1:6">
      <c r="A38" s="2" t="s">
        <v>369</v>
      </c>
      <c r="B38" s="2" t="s">
        <v>370</v>
      </c>
      <c r="C38" s="2">
        <v>70</v>
      </c>
      <c r="D38" s="2">
        <v>1</v>
      </c>
      <c r="E38" s="2">
        <v>0.173943084</v>
      </c>
      <c r="F38" s="2">
        <v>1</v>
      </c>
    </row>
    <row r="39" spans="1:6">
      <c r="A39" s="2" t="s">
        <v>371</v>
      </c>
      <c r="B39" s="2" t="s">
        <v>372</v>
      </c>
      <c r="C39" s="2">
        <v>89</v>
      </c>
      <c r="D39" s="2">
        <v>1</v>
      </c>
      <c r="E39" s="2">
        <v>0.17546962899999999</v>
      </c>
      <c r="F39" s="2">
        <v>1</v>
      </c>
    </row>
    <row r="40" spans="1:6">
      <c r="A40" s="2" t="s">
        <v>373</v>
      </c>
      <c r="B40" s="2" t="s">
        <v>374</v>
      </c>
      <c r="C40" s="2">
        <v>115</v>
      </c>
      <c r="D40" s="2">
        <v>1</v>
      </c>
      <c r="E40" s="2">
        <v>0.207918294</v>
      </c>
      <c r="F40" s="2">
        <v>1</v>
      </c>
    </row>
    <row r="41" spans="1:6">
      <c r="A41" s="2" t="s">
        <v>375</v>
      </c>
      <c r="B41" s="2" t="s">
        <v>376</v>
      </c>
      <c r="C41" s="2">
        <v>135</v>
      </c>
      <c r="D41" s="2">
        <v>1</v>
      </c>
      <c r="E41" s="2">
        <v>0.21192414700000001</v>
      </c>
      <c r="F41" s="2">
        <v>1</v>
      </c>
    </row>
    <row r="42" spans="1:6">
      <c r="A42" s="2" t="s">
        <v>377</v>
      </c>
      <c r="B42" s="2" t="s">
        <v>378</v>
      </c>
      <c r="C42" s="2">
        <v>102</v>
      </c>
      <c r="D42" s="2">
        <v>1</v>
      </c>
      <c r="E42" s="2">
        <v>0.21667550599999999</v>
      </c>
      <c r="F42" s="2">
        <v>1</v>
      </c>
    </row>
    <row r="43" spans="1:6">
      <c r="A43" s="2" t="s">
        <v>379</v>
      </c>
      <c r="B43" s="2" t="s">
        <v>380</v>
      </c>
      <c r="C43" s="2">
        <v>330</v>
      </c>
      <c r="D43" s="2">
        <v>2</v>
      </c>
      <c r="E43" s="2">
        <v>0.23490573300000001</v>
      </c>
      <c r="F43" s="2">
        <v>1</v>
      </c>
    </row>
    <row r="44" spans="1:6">
      <c r="A44" s="2" t="s">
        <v>381</v>
      </c>
      <c r="B44" s="2" t="s">
        <v>382</v>
      </c>
      <c r="C44" s="2">
        <v>105</v>
      </c>
      <c r="D44" s="2">
        <v>1</v>
      </c>
      <c r="E44" s="2">
        <v>0.23660282299999999</v>
      </c>
      <c r="F44" s="2">
        <v>1</v>
      </c>
    </row>
    <row r="45" spans="1:6">
      <c r="A45" s="2" t="s">
        <v>383</v>
      </c>
      <c r="B45" s="2" t="s">
        <v>384</v>
      </c>
      <c r="C45" s="2">
        <v>89</v>
      </c>
      <c r="D45" s="2">
        <v>1</v>
      </c>
      <c r="E45" s="2">
        <v>0.24434742800000001</v>
      </c>
      <c r="F45" s="2">
        <v>1</v>
      </c>
    </row>
    <row r="46" spans="1:6">
      <c r="A46" s="2" t="s">
        <v>385</v>
      </c>
      <c r="B46" s="2" t="s">
        <v>386</v>
      </c>
      <c r="C46" s="2">
        <v>106</v>
      </c>
      <c r="D46" s="2">
        <v>1</v>
      </c>
      <c r="E46" s="2">
        <v>0.245688196</v>
      </c>
      <c r="F46" s="2">
        <v>1</v>
      </c>
    </row>
    <row r="47" spans="1:6">
      <c r="A47" s="2" t="s">
        <v>387</v>
      </c>
      <c r="B47" s="2" t="s">
        <v>388</v>
      </c>
      <c r="C47" s="2">
        <v>108</v>
      </c>
      <c r="D47" s="2">
        <v>1</v>
      </c>
      <c r="E47" s="2">
        <v>0.25428967899999999</v>
      </c>
      <c r="F47" s="2">
        <v>1</v>
      </c>
    </row>
    <row r="48" spans="1:6">
      <c r="A48" s="2" t="s">
        <v>389</v>
      </c>
      <c r="B48" s="2" t="s">
        <v>390</v>
      </c>
      <c r="C48" s="2">
        <v>93</v>
      </c>
      <c r="D48" s="2">
        <v>1</v>
      </c>
      <c r="E48" s="2">
        <v>0.260252278</v>
      </c>
      <c r="F48" s="2">
        <v>1</v>
      </c>
    </row>
    <row r="49" spans="1:6">
      <c r="A49" s="2" t="s">
        <v>391</v>
      </c>
      <c r="B49" s="2" t="s">
        <v>392</v>
      </c>
      <c r="C49" s="2">
        <v>151</v>
      </c>
      <c r="D49" s="2">
        <v>1</v>
      </c>
      <c r="E49" s="2">
        <v>0.26622651800000002</v>
      </c>
      <c r="F49" s="2">
        <v>1</v>
      </c>
    </row>
    <row r="50" spans="1:6">
      <c r="A50" s="2" t="s">
        <v>393</v>
      </c>
      <c r="B50" s="2" t="s">
        <v>394</v>
      </c>
      <c r="C50" s="2">
        <v>175</v>
      </c>
      <c r="D50" s="2">
        <v>1</v>
      </c>
      <c r="E50" s="2">
        <v>0.27850113700000001</v>
      </c>
      <c r="F50" s="2">
        <v>1</v>
      </c>
    </row>
    <row r="51" spans="1:6">
      <c r="A51" s="2" t="s">
        <v>395</v>
      </c>
      <c r="B51" s="2" t="s">
        <v>396</v>
      </c>
      <c r="C51" s="2">
        <v>167</v>
      </c>
      <c r="D51" s="2">
        <v>1</v>
      </c>
      <c r="E51" s="2">
        <v>0.28375396899999999</v>
      </c>
      <c r="F51" s="2">
        <v>1</v>
      </c>
    </row>
    <row r="52" spans="1:6">
      <c r="A52" s="2" t="s">
        <v>397</v>
      </c>
      <c r="B52" s="2" t="s">
        <v>398</v>
      </c>
      <c r="C52" s="2">
        <v>137</v>
      </c>
      <c r="D52" s="2">
        <v>1</v>
      </c>
      <c r="E52" s="2">
        <v>0.31319887600000001</v>
      </c>
      <c r="F52" s="2">
        <v>1</v>
      </c>
    </row>
    <row r="53" spans="1:6">
      <c r="A53" s="2" t="s">
        <v>399</v>
      </c>
      <c r="B53" s="2" t="s">
        <v>400</v>
      </c>
      <c r="C53" s="2">
        <v>177</v>
      </c>
      <c r="D53" s="2">
        <v>1</v>
      </c>
      <c r="E53" s="2">
        <v>0.31387192600000002</v>
      </c>
      <c r="F53" s="2">
        <v>1</v>
      </c>
    </row>
    <row r="54" spans="1:6">
      <c r="A54" s="2" t="s">
        <v>401</v>
      </c>
      <c r="B54" s="2" t="s">
        <v>402</v>
      </c>
      <c r="C54" s="2">
        <v>115</v>
      </c>
      <c r="D54" s="2">
        <v>1</v>
      </c>
      <c r="E54" s="2">
        <v>0.31456013399999999</v>
      </c>
      <c r="F54" s="2">
        <v>1</v>
      </c>
    </row>
    <row r="55" spans="1:6">
      <c r="A55" s="2" t="s">
        <v>403</v>
      </c>
      <c r="B55" s="2" t="s">
        <v>404</v>
      </c>
      <c r="C55" s="2">
        <v>293</v>
      </c>
      <c r="D55" s="2">
        <v>1</v>
      </c>
      <c r="E55" s="2">
        <v>0.341355829</v>
      </c>
      <c r="F55" s="2">
        <v>1</v>
      </c>
    </row>
    <row r="56" spans="1:6">
      <c r="A56" s="2" t="s">
        <v>405</v>
      </c>
      <c r="B56" s="2" t="s">
        <v>406</v>
      </c>
      <c r="C56" s="2">
        <v>170</v>
      </c>
      <c r="D56" s="2">
        <v>1</v>
      </c>
      <c r="E56" s="2">
        <v>0.36307245900000001</v>
      </c>
      <c r="F56" s="2">
        <v>1</v>
      </c>
    </row>
    <row r="57" spans="1:6">
      <c r="A57" s="2" t="s">
        <v>407</v>
      </c>
      <c r="B57" s="2" t="s">
        <v>408</v>
      </c>
      <c r="C57" s="2">
        <v>220</v>
      </c>
      <c r="D57" s="2">
        <v>1</v>
      </c>
      <c r="E57" s="2">
        <v>0.37843887999999998</v>
      </c>
      <c r="F57" s="2">
        <v>1</v>
      </c>
    </row>
    <row r="58" spans="1:6">
      <c r="A58" s="2" t="s">
        <v>409</v>
      </c>
      <c r="B58" s="2" t="s">
        <v>410</v>
      </c>
      <c r="C58" s="2">
        <v>193</v>
      </c>
      <c r="D58" s="2">
        <v>1</v>
      </c>
      <c r="E58" s="2">
        <v>0.39611163500000002</v>
      </c>
      <c r="F58" s="2">
        <v>1</v>
      </c>
    </row>
    <row r="59" spans="1:6">
      <c r="A59" s="2" t="s">
        <v>411</v>
      </c>
      <c r="B59" s="2" t="s">
        <v>412</v>
      </c>
      <c r="C59" s="2">
        <v>211</v>
      </c>
      <c r="D59" s="2">
        <v>1</v>
      </c>
      <c r="E59" s="2">
        <v>0.40350519699999998</v>
      </c>
      <c r="F59" s="2">
        <v>1</v>
      </c>
    </row>
    <row r="60" spans="1:6">
      <c r="A60" s="2" t="s">
        <v>413</v>
      </c>
      <c r="B60" s="2" t="s">
        <v>414</v>
      </c>
      <c r="C60" s="2">
        <v>246</v>
      </c>
      <c r="D60" s="2">
        <v>1</v>
      </c>
      <c r="E60" s="2">
        <v>0.43573034999999999</v>
      </c>
      <c r="F60" s="2">
        <v>1</v>
      </c>
    </row>
    <row r="61" spans="1:6">
      <c r="A61" s="2" t="s">
        <v>415</v>
      </c>
      <c r="B61" s="2" t="s">
        <v>416</v>
      </c>
      <c r="C61" s="2">
        <v>309</v>
      </c>
      <c r="D61" s="2">
        <v>1</v>
      </c>
      <c r="E61" s="2">
        <v>0.44062213500000003</v>
      </c>
      <c r="F61" s="2">
        <v>1</v>
      </c>
    </row>
    <row r="62" spans="1:6">
      <c r="A62" s="2" t="s">
        <v>417</v>
      </c>
      <c r="B62" s="2" t="s">
        <v>418</v>
      </c>
      <c r="C62" s="2">
        <v>219</v>
      </c>
      <c r="D62" s="2">
        <v>1</v>
      </c>
      <c r="E62" s="2">
        <v>0.44974448900000003</v>
      </c>
      <c r="F62" s="2">
        <v>1</v>
      </c>
    </row>
    <row r="63" spans="1:6">
      <c r="A63" s="2" t="s">
        <v>419</v>
      </c>
      <c r="B63" s="2" t="s">
        <v>420</v>
      </c>
      <c r="C63" s="2">
        <v>225</v>
      </c>
      <c r="D63" s="2">
        <v>1</v>
      </c>
      <c r="E63" s="2">
        <v>0.45421401500000003</v>
      </c>
      <c r="F63" s="2">
        <v>1</v>
      </c>
    </row>
    <row r="64" spans="1:6">
      <c r="A64" s="2" t="s">
        <v>421</v>
      </c>
      <c r="B64" s="2" t="s">
        <v>422</v>
      </c>
      <c r="C64" s="2">
        <v>244</v>
      </c>
      <c r="D64" s="2">
        <v>1</v>
      </c>
      <c r="E64" s="2">
        <v>0.45747732800000002</v>
      </c>
      <c r="F64" s="2">
        <v>1</v>
      </c>
    </row>
    <row r="65" spans="1:6">
      <c r="A65" s="2" t="s">
        <v>423</v>
      </c>
      <c r="B65" s="2" t="s">
        <v>424</v>
      </c>
      <c r="C65" s="2">
        <v>228</v>
      </c>
      <c r="D65" s="2">
        <v>1</v>
      </c>
      <c r="E65" s="2">
        <v>0.48622727399999999</v>
      </c>
      <c r="F65" s="2">
        <v>1</v>
      </c>
    </row>
    <row r="66" spans="1:6">
      <c r="A66" s="2" t="s">
        <v>425</v>
      </c>
      <c r="B66" s="2" t="s">
        <v>426</v>
      </c>
      <c r="C66" s="2">
        <v>201</v>
      </c>
      <c r="D66" s="2">
        <v>1</v>
      </c>
      <c r="E66" s="2">
        <v>0.48645275300000002</v>
      </c>
      <c r="F66" s="2">
        <v>1</v>
      </c>
    </row>
    <row r="67" spans="1:6">
      <c r="A67" s="2" t="s">
        <v>427</v>
      </c>
      <c r="B67" s="2" t="s">
        <v>428</v>
      </c>
      <c r="C67" s="2">
        <v>512</v>
      </c>
      <c r="D67" s="2">
        <v>1</v>
      </c>
      <c r="E67" s="2">
        <v>0.57284990499999999</v>
      </c>
      <c r="F67" s="2">
        <v>1</v>
      </c>
    </row>
    <row r="68" spans="1:6">
      <c r="A68" s="2" t="s">
        <v>429</v>
      </c>
      <c r="B68" s="2" t="s">
        <v>430</v>
      </c>
      <c r="C68" s="2">
        <v>357</v>
      </c>
      <c r="D68" s="2">
        <v>1</v>
      </c>
      <c r="E68" s="2">
        <v>0.62199957800000005</v>
      </c>
      <c r="F68" s="2">
        <v>1</v>
      </c>
    </row>
    <row r="69" spans="1:6">
      <c r="A69" s="2" t="s">
        <v>431</v>
      </c>
      <c r="B69" s="2" t="s">
        <v>432</v>
      </c>
      <c r="C69" s="2">
        <v>1532</v>
      </c>
      <c r="D69" s="2">
        <v>3</v>
      </c>
      <c r="E69" s="2">
        <v>0.63837829300000004</v>
      </c>
      <c r="F69" s="2">
        <v>1</v>
      </c>
    </row>
    <row r="70" spans="1:6">
      <c r="A70" s="2" t="s">
        <v>433</v>
      </c>
      <c r="B70" s="2" t="s">
        <v>434</v>
      </c>
      <c r="C70" s="2">
        <v>530</v>
      </c>
      <c r="D70" s="2">
        <v>1</v>
      </c>
      <c r="E70" s="2">
        <v>0.76707749700000005</v>
      </c>
      <c r="F70" s="2">
        <v>1</v>
      </c>
    </row>
    <row r="71" spans="1:6">
      <c r="A71" s="2" t="s">
        <v>435</v>
      </c>
      <c r="B71" s="2" t="s">
        <v>436</v>
      </c>
      <c r="C71" s="2">
        <v>27</v>
      </c>
      <c r="D71" s="2">
        <v>0</v>
      </c>
      <c r="E71" s="2">
        <v>1</v>
      </c>
      <c r="F71" s="2">
        <v>1</v>
      </c>
    </row>
    <row r="72" spans="1:6">
      <c r="A72" s="2" t="s">
        <v>437</v>
      </c>
      <c r="B72" s="2" t="s">
        <v>438</v>
      </c>
      <c r="C72" s="2">
        <v>56</v>
      </c>
      <c r="D72" s="2">
        <v>0</v>
      </c>
      <c r="E72" s="2">
        <v>1</v>
      </c>
      <c r="F72" s="2">
        <v>1</v>
      </c>
    </row>
    <row r="73" spans="1:6">
      <c r="A73" s="2" t="s">
        <v>439</v>
      </c>
      <c r="B73" s="2" t="s">
        <v>440</v>
      </c>
      <c r="C73" s="2">
        <v>135</v>
      </c>
      <c r="D73" s="2">
        <v>0</v>
      </c>
      <c r="E73" s="2">
        <v>1</v>
      </c>
      <c r="F73" s="2">
        <v>1</v>
      </c>
    </row>
    <row r="74" spans="1:6">
      <c r="A74" s="2" t="s">
        <v>441</v>
      </c>
      <c r="B74" s="2" t="s">
        <v>442</v>
      </c>
      <c r="C74" s="2">
        <v>156</v>
      </c>
      <c r="D74" s="2">
        <v>0</v>
      </c>
      <c r="E74" s="2">
        <v>1</v>
      </c>
      <c r="F74" s="2">
        <v>1</v>
      </c>
    </row>
    <row r="75" spans="1:6">
      <c r="A75" s="2" t="s">
        <v>443</v>
      </c>
      <c r="B75" s="2" t="s">
        <v>444</v>
      </c>
      <c r="C75" s="2">
        <v>124</v>
      </c>
      <c r="D75" s="2">
        <v>0</v>
      </c>
      <c r="E75" s="2">
        <v>1</v>
      </c>
      <c r="F75" s="2">
        <v>1</v>
      </c>
    </row>
    <row r="76" spans="1:6">
      <c r="A76" s="2" t="s">
        <v>445</v>
      </c>
      <c r="B76" s="2" t="s">
        <v>446</v>
      </c>
      <c r="C76" s="2">
        <v>18</v>
      </c>
      <c r="D76" s="2">
        <v>0</v>
      </c>
      <c r="E76" s="2">
        <v>1</v>
      </c>
      <c r="F76" s="2">
        <v>1</v>
      </c>
    </row>
    <row r="77" spans="1:6">
      <c r="A77" s="2" t="s">
        <v>447</v>
      </c>
      <c r="B77" s="2" t="s">
        <v>448</v>
      </c>
      <c r="C77" s="2">
        <v>15</v>
      </c>
      <c r="D77" s="2">
        <v>0</v>
      </c>
      <c r="E77" s="2">
        <v>1</v>
      </c>
      <c r="F77" s="2">
        <v>1</v>
      </c>
    </row>
    <row r="78" spans="1:6">
      <c r="A78" s="2" t="s">
        <v>449</v>
      </c>
      <c r="B78" s="2" t="s">
        <v>450</v>
      </c>
      <c r="C78" s="2">
        <v>37</v>
      </c>
      <c r="D78" s="2">
        <v>0</v>
      </c>
      <c r="E78" s="2">
        <v>1</v>
      </c>
      <c r="F78" s="2">
        <v>1</v>
      </c>
    </row>
    <row r="79" spans="1:6">
      <c r="A79" s="2" t="s">
        <v>451</v>
      </c>
      <c r="B79" s="2" t="s">
        <v>452</v>
      </c>
      <c r="C79" s="2">
        <v>30</v>
      </c>
      <c r="D79" s="2">
        <v>0</v>
      </c>
      <c r="E79" s="2">
        <v>1</v>
      </c>
      <c r="F79" s="2">
        <v>1</v>
      </c>
    </row>
    <row r="80" spans="1:6">
      <c r="A80" s="2" t="s">
        <v>453</v>
      </c>
      <c r="B80" s="2" t="s">
        <v>454</v>
      </c>
      <c r="C80" s="2">
        <v>3</v>
      </c>
      <c r="D80" s="2">
        <v>0</v>
      </c>
      <c r="E80" s="2">
        <v>1</v>
      </c>
      <c r="F80" s="2">
        <v>1</v>
      </c>
    </row>
    <row r="81" spans="1:6">
      <c r="A81" s="2" t="s">
        <v>455</v>
      </c>
      <c r="B81" s="2" t="s">
        <v>456</v>
      </c>
      <c r="C81" s="2">
        <v>83</v>
      </c>
      <c r="D81" s="2">
        <v>0</v>
      </c>
      <c r="E81" s="2">
        <v>1</v>
      </c>
      <c r="F81" s="2">
        <v>1</v>
      </c>
    </row>
    <row r="82" spans="1:6">
      <c r="A82" s="2" t="s">
        <v>457</v>
      </c>
      <c r="B82" s="2" t="s">
        <v>458</v>
      </c>
      <c r="C82" s="2">
        <v>89</v>
      </c>
      <c r="D82" s="2">
        <v>0</v>
      </c>
      <c r="E82" s="2">
        <v>1</v>
      </c>
      <c r="F82" s="2">
        <v>1</v>
      </c>
    </row>
    <row r="83" spans="1:6">
      <c r="A83" s="2" t="s">
        <v>459</v>
      </c>
      <c r="B83" s="2" t="s">
        <v>460</v>
      </c>
      <c r="C83" s="2">
        <v>26</v>
      </c>
      <c r="D83" s="2">
        <v>0</v>
      </c>
      <c r="E83" s="2">
        <v>1</v>
      </c>
      <c r="F83" s="2">
        <v>1</v>
      </c>
    </row>
    <row r="84" spans="1:6">
      <c r="A84" s="2" t="s">
        <v>461</v>
      </c>
      <c r="B84" s="2" t="s">
        <v>462</v>
      </c>
      <c r="C84" s="2">
        <v>109</v>
      </c>
      <c r="D84" s="2">
        <v>0</v>
      </c>
      <c r="E84" s="2">
        <v>1</v>
      </c>
      <c r="F84" s="2">
        <v>1</v>
      </c>
    </row>
    <row r="85" spans="1:6">
      <c r="A85" s="2" t="s">
        <v>463</v>
      </c>
      <c r="B85" s="2" t="s">
        <v>464</v>
      </c>
      <c r="C85" s="2">
        <v>92</v>
      </c>
      <c r="D85" s="2">
        <v>0</v>
      </c>
      <c r="E85" s="2">
        <v>1</v>
      </c>
      <c r="F85" s="2">
        <v>1</v>
      </c>
    </row>
    <row r="86" spans="1:6">
      <c r="A86" s="2" t="s">
        <v>465</v>
      </c>
      <c r="B86" s="2" t="s">
        <v>466</v>
      </c>
      <c r="C86" s="2">
        <v>50</v>
      </c>
      <c r="D86" s="2">
        <v>0</v>
      </c>
      <c r="E86" s="2">
        <v>1</v>
      </c>
      <c r="F86" s="2">
        <v>1</v>
      </c>
    </row>
    <row r="87" spans="1:6">
      <c r="A87" s="2" t="s">
        <v>467</v>
      </c>
      <c r="B87" s="2" t="s">
        <v>468</v>
      </c>
      <c r="C87" s="2">
        <v>22</v>
      </c>
      <c r="D87" s="2">
        <v>0</v>
      </c>
      <c r="E87" s="2">
        <v>1</v>
      </c>
      <c r="F87" s="2">
        <v>1</v>
      </c>
    </row>
    <row r="88" spans="1:6">
      <c r="A88" s="2" t="s">
        <v>469</v>
      </c>
      <c r="B88" s="2" t="s">
        <v>470</v>
      </c>
      <c r="C88" s="2">
        <v>86</v>
      </c>
      <c r="D88" s="2">
        <v>0</v>
      </c>
      <c r="E88" s="2">
        <v>1</v>
      </c>
      <c r="F88" s="2">
        <v>1</v>
      </c>
    </row>
    <row r="89" spans="1:6">
      <c r="A89" s="2" t="s">
        <v>471</v>
      </c>
      <c r="B89" s="2" t="s">
        <v>472</v>
      </c>
      <c r="C89" s="2">
        <v>6</v>
      </c>
      <c r="D89" s="2">
        <v>0</v>
      </c>
      <c r="E89" s="2">
        <v>1</v>
      </c>
      <c r="F89" s="2">
        <v>1</v>
      </c>
    </row>
    <row r="90" spans="1:6">
      <c r="A90" s="2" t="s">
        <v>473</v>
      </c>
      <c r="B90" s="2" t="s">
        <v>474</v>
      </c>
      <c r="C90" s="2">
        <v>36</v>
      </c>
      <c r="D90" s="2">
        <v>0</v>
      </c>
      <c r="E90" s="2">
        <v>1</v>
      </c>
      <c r="F90" s="2">
        <v>1</v>
      </c>
    </row>
    <row r="91" spans="1:6">
      <c r="A91" s="2" t="s">
        <v>475</v>
      </c>
      <c r="B91" s="2" t="s">
        <v>476</v>
      </c>
      <c r="C91" s="2">
        <v>73</v>
      </c>
      <c r="D91" s="2">
        <v>0</v>
      </c>
      <c r="E91" s="2">
        <v>1</v>
      </c>
      <c r="F91" s="2">
        <v>1</v>
      </c>
    </row>
    <row r="92" spans="1:6">
      <c r="A92" s="2" t="s">
        <v>477</v>
      </c>
      <c r="B92" s="2" t="s">
        <v>478</v>
      </c>
      <c r="C92" s="2">
        <v>23</v>
      </c>
      <c r="D92" s="2">
        <v>0</v>
      </c>
      <c r="E92" s="2">
        <v>1</v>
      </c>
      <c r="F92" s="2">
        <v>1</v>
      </c>
    </row>
    <row r="93" spans="1:6">
      <c r="A93" s="2" t="s">
        <v>479</v>
      </c>
      <c r="B93" s="2" t="s">
        <v>480</v>
      </c>
      <c r="C93" s="2">
        <v>85</v>
      </c>
      <c r="D93" s="2">
        <v>0</v>
      </c>
      <c r="E93" s="2">
        <v>1</v>
      </c>
      <c r="F93" s="2">
        <v>1</v>
      </c>
    </row>
    <row r="94" spans="1:6">
      <c r="A94" s="2" t="s">
        <v>481</v>
      </c>
      <c r="B94" s="2" t="s">
        <v>482</v>
      </c>
      <c r="C94" s="2">
        <v>44</v>
      </c>
      <c r="D94" s="2">
        <v>0</v>
      </c>
      <c r="E94" s="2">
        <v>1</v>
      </c>
      <c r="F94" s="2">
        <v>1</v>
      </c>
    </row>
    <row r="95" spans="1:6">
      <c r="A95" s="2" t="s">
        <v>483</v>
      </c>
      <c r="B95" s="2" t="s">
        <v>484</v>
      </c>
      <c r="C95" s="2">
        <v>58</v>
      </c>
      <c r="D95" s="2">
        <v>0</v>
      </c>
      <c r="E95" s="2">
        <v>1</v>
      </c>
      <c r="F95" s="2">
        <v>1</v>
      </c>
    </row>
    <row r="96" spans="1:6">
      <c r="A96" s="2" t="s">
        <v>485</v>
      </c>
      <c r="B96" s="2" t="s">
        <v>486</v>
      </c>
      <c r="C96" s="2">
        <v>26</v>
      </c>
      <c r="D96" s="2">
        <v>0</v>
      </c>
      <c r="E96" s="2">
        <v>1</v>
      </c>
      <c r="F96" s="2">
        <v>1</v>
      </c>
    </row>
    <row r="97" spans="1:6">
      <c r="A97" s="2" t="s">
        <v>487</v>
      </c>
      <c r="B97" s="2" t="s">
        <v>488</v>
      </c>
      <c r="C97" s="2">
        <v>10</v>
      </c>
      <c r="D97" s="2">
        <v>0</v>
      </c>
      <c r="E97" s="2">
        <v>1</v>
      </c>
      <c r="F97" s="2">
        <v>1</v>
      </c>
    </row>
    <row r="98" spans="1:6">
      <c r="A98" s="2" t="s">
        <v>489</v>
      </c>
      <c r="B98" s="2" t="s">
        <v>490</v>
      </c>
      <c r="C98" s="2">
        <v>78</v>
      </c>
      <c r="D98" s="2">
        <v>0</v>
      </c>
      <c r="E98" s="2">
        <v>1</v>
      </c>
      <c r="F98" s="2">
        <v>1</v>
      </c>
    </row>
    <row r="99" spans="1:6">
      <c r="A99" s="2" t="s">
        <v>491</v>
      </c>
      <c r="B99" s="2" t="s">
        <v>492</v>
      </c>
      <c r="C99" s="2">
        <v>115</v>
      </c>
      <c r="D99" s="2">
        <v>0</v>
      </c>
      <c r="E99" s="2">
        <v>1</v>
      </c>
      <c r="F99" s="2">
        <v>1</v>
      </c>
    </row>
    <row r="100" spans="1:6">
      <c r="A100" s="2" t="s">
        <v>493</v>
      </c>
      <c r="B100" s="2" t="s">
        <v>494</v>
      </c>
      <c r="C100" s="2">
        <v>23</v>
      </c>
      <c r="D100" s="2">
        <v>0</v>
      </c>
      <c r="E100" s="2">
        <v>1</v>
      </c>
      <c r="F100" s="2">
        <v>1</v>
      </c>
    </row>
    <row r="101" spans="1:6">
      <c r="A101" s="2" t="s">
        <v>495</v>
      </c>
      <c r="B101" s="2" t="s">
        <v>496</v>
      </c>
      <c r="C101" s="2">
        <v>134</v>
      </c>
      <c r="D101" s="2">
        <v>0</v>
      </c>
      <c r="E101" s="2">
        <v>1</v>
      </c>
      <c r="F101" s="2">
        <v>1</v>
      </c>
    </row>
    <row r="102" spans="1:6">
      <c r="A102" s="2" t="s">
        <v>497</v>
      </c>
      <c r="B102" s="2" t="s">
        <v>498</v>
      </c>
      <c r="C102" s="2">
        <v>59</v>
      </c>
      <c r="D102" s="2">
        <v>0</v>
      </c>
      <c r="E102" s="2">
        <v>1</v>
      </c>
      <c r="F102" s="2">
        <v>1</v>
      </c>
    </row>
    <row r="103" spans="1:6">
      <c r="A103" s="2" t="s">
        <v>499</v>
      </c>
      <c r="B103" s="2" t="s">
        <v>500</v>
      </c>
      <c r="C103" s="2">
        <v>64</v>
      </c>
      <c r="D103" s="2">
        <v>0</v>
      </c>
      <c r="E103" s="2">
        <v>1</v>
      </c>
      <c r="F103" s="2">
        <v>1</v>
      </c>
    </row>
    <row r="104" spans="1:6">
      <c r="A104" s="2" t="s">
        <v>501</v>
      </c>
      <c r="B104" s="2" t="s">
        <v>502</v>
      </c>
      <c r="C104" s="2">
        <v>74</v>
      </c>
      <c r="D104" s="2">
        <v>0</v>
      </c>
      <c r="E104" s="2">
        <v>1</v>
      </c>
      <c r="F104" s="2">
        <v>1</v>
      </c>
    </row>
    <row r="105" spans="1:6">
      <c r="A105" s="2" t="s">
        <v>503</v>
      </c>
      <c r="B105" s="2" t="s">
        <v>504</v>
      </c>
      <c r="C105" s="2">
        <v>72</v>
      </c>
      <c r="D105" s="2">
        <v>0</v>
      </c>
      <c r="E105" s="2">
        <v>1</v>
      </c>
      <c r="F105" s="2">
        <v>1</v>
      </c>
    </row>
    <row r="106" spans="1:6">
      <c r="A106" s="2" t="s">
        <v>505</v>
      </c>
      <c r="B106" s="2" t="s">
        <v>506</v>
      </c>
      <c r="C106" s="2">
        <v>31</v>
      </c>
      <c r="D106" s="2">
        <v>0</v>
      </c>
      <c r="E106" s="2">
        <v>1</v>
      </c>
      <c r="F106" s="2">
        <v>1</v>
      </c>
    </row>
    <row r="107" spans="1:6">
      <c r="A107" s="2" t="s">
        <v>507</v>
      </c>
      <c r="B107" s="2" t="s">
        <v>508</v>
      </c>
      <c r="C107" s="2">
        <v>23</v>
      </c>
      <c r="D107" s="2">
        <v>0</v>
      </c>
      <c r="E107" s="2">
        <v>1</v>
      </c>
      <c r="F107" s="2">
        <v>1</v>
      </c>
    </row>
    <row r="108" spans="1:6">
      <c r="A108" s="2" t="s">
        <v>509</v>
      </c>
      <c r="B108" s="2" t="s">
        <v>510</v>
      </c>
      <c r="C108" s="2">
        <v>6</v>
      </c>
      <c r="D108" s="2">
        <v>0</v>
      </c>
      <c r="E108" s="2">
        <v>1</v>
      </c>
      <c r="F108" s="2">
        <v>1</v>
      </c>
    </row>
    <row r="109" spans="1:6">
      <c r="A109" s="2" t="s">
        <v>511</v>
      </c>
      <c r="B109" s="2" t="s">
        <v>512</v>
      </c>
      <c r="C109" s="2">
        <v>24</v>
      </c>
      <c r="D109" s="2">
        <v>0</v>
      </c>
      <c r="E109" s="2">
        <v>1</v>
      </c>
      <c r="F109" s="2">
        <v>1</v>
      </c>
    </row>
    <row r="110" spans="1:6">
      <c r="A110" s="2" t="s">
        <v>513</v>
      </c>
      <c r="B110" s="2" t="s">
        <v>514</v>
      </c>
      <c r="C110" s="2">
        <v>21</v>
      </c>
      <c r="D110" s="2">
        <v>0</v>
      </c>
      <c r="E110" s="2">
        <v>1</v>
      </c>
      <c r="F110" s="2">
        <v>1</v>
      </c>
    </row>
    <row r="111" spans="1:6">
      <c r="A111" s="2" t="s">
        <v>515</v>
      </c>
      <c r="B111" s="2" t="s">
        <v>516</v>
      </c>
      <c r="C111" s="2">
        <v>252</v>
      </c>
      <c r="D111" s="2">
        <v>0</v>
      </c>
      <c r="E111" s="2">
        <v>1</v>
      </c>
      <c r="F111" s="2">
        <v>1</v>
      </c>
    </row>
    <row r="112" spans="1:6">
      <c r="A112" s="2" t="s">
        <v>517</v>
      </c>
      <c r="B112" s="2" t="s">
        <v>518</v>
      </c>
      <c r="C112" s="2">
        <v>92</v>
      </c>
      <c r="D112" s="2">
        <v>0</v>
      </c>
      <c r="E112" s="2">
        <v>1</v>
      </c>
      <c r="F112" s="2">
        <v>1</v>
      </c>
    </row>
    <row r="113" spans="1:6">
      <c r="A113" s="2" t="s">
        <v>519</v>
      </c>
      <c r="B113" s="2" t="s">
        <v>520</v>
      </c>
      <c r="C113" s="2">
        <v>90</v>
      </c>
      <c r="D113" s="2">
        <v>0</v>
      </c>
      <c r="E113" s="2">
        <v>1</v>
      </c>
      <c r="F113" s="2">
        <v>1</v>
      </c>
    </row>
    <row r="114" spans="1:6">
      <c r="A114" s="2" t="s">
        <v>521</v>
      </c>
      <c r="B114" s="2" t="s">
        <v>522</v>
      </c>
      <c r="C114" s="2">
        <v>98</v>
      </c>
      <c r="D114" s="2">
        <v>0</v>
      </c>
      <c r="E114" s="2">
        <v>1</v>
      </c>
      <c r="F114" s="2">
        <v>1</v>
      </c>
    </row>
    <row r="115" spans="1:6">
      <c r="A115" s="2" t="s">
        <v>523</v>
      </c>
      <c r="B115" s="2" t="s">
        <v>524</v>
      </c>
      <c r="C115" s="2">
        <v>69</v>
      </c>
      <c r="D115" s="2">
        <v>0</v>
      </c>
      <c r="E115" s="2">
        <v>1</v>
      </c>
      <c r="F115" s="2">
        <v>1</v>
      </c>
    </row>
    <row r="116" spans="1:6">
      <c r="A116" s="2" t="s">
        <v>525</v>
      </c>
      <c r="B116" s="2" t="s">
        <v>526</v>
      </c>
      <c r="C116" s="2">
        <v>121</v>
      </c>
      <c r="D116" s="2">
        <v>0</v>
      </c>
      <c r="E116" s="2">
        <v>1</v>
      </c>
      <c r="F116" s="2">
        <v>1</v>
      </c>
    </row>
    <row r="117" spans="1:6">
      <c r="A117" s="2" t="s">
        <v>527</v>
      </c>
      <c r="B117" s="2" t="s">
        <v>528</v>
      </c>
      <c r="C117" s="2">
        <v>91</v>
      </c>
      <c r="D117" s="2">
        <v>0</v>
      </c>
      <c r="E117" s="2">
        <v>1</v>
      </c>
      <c r="F117" s="2">
        <v>1</v>
      </c>
    </row>
    <row r="118" spans="1:6">
      <c r="A118" s="2" t="s">
        <v>529</v>
      </c>
      <c r="B118" s="2" t="s">
        <v>530</v>
      </c>
      <c r="C118" s="2">
        <v>97</v>
      </c>
      <c r="D118" s="2">
        <v>0</v>
      </c>
      <c r="E118" s="2">
        <v>1</v>
      </c>
      <c r="F118" s="2">
        <v>1</v>
      </c>
    </row>
    <row r="119" spans="1:6">
      <c r="A119" s="2" t="s">
        <v>531</v>
      </c>
      <c r="B119" s="2" t="s">
        <v>532</v>
      </c>
      <c r="C119" s="2">
        <v>41</v>
      </c>
      <c r="D119" s="2">
        <v>0</v>
      </c>
      <c r="E119" s="2">
        <v>1</v>
      </c>
      <c r="F119" s="2">
        <v>1</v>
      </c>
    </row>
    <row r="120" spans="1:6">
      <c r="A120" s="2" t="s">
        <v>533</v>
      </c>
      <c r="B120" s="2" t="s">
        <v>534</v>
      </c>
      <c r="C120" s="2">
        <v>36</v>
      </c>
      <c r="D120" s="2">
        <v>0</v>
      </c>
      <c r="E120" s="2">
        <v>1</v>
      </c>
      <c r="F120" s="2">
        <v>1</v>
      </c>
    </row>
    <row r="121" spans="1:6">
      <c r="A121" s="2" t="s">
        <v>535</v>
      </c>
      <c r="B121" s="2" t="s">
        <v>536</v>
      </c>
      <c r="C121" s="2">
        <v>140</v>
      </c>
      <c r="D121" s="2">
        <v>0</v>
      </c>
      <c r="E121" s="2">
        <v>1</v>
      </c>
      <c r="F121" s="2">
        <v>1</v>
      </c>
    </row>
    <row r="122" spans="1:6">
      <c r="A122" s="2" t="s">
        <v>537</v>
      </c>
      <c r="B122" s="2" t="s">
        <v>538</v>
      </c>
      <c r="C122" s="2">
        <v>6</v>
      </c>
      <c r="D122" s="2">
        <v>0</v>
      </c>
      <c r="E122" s="2">
        <v>1</v>
      </c>
      <c r="F122" s="2">
        <v>1</v>
      </c>
    </row>
    <row r="123" spans="1:6">
      <c r="A123" s="2" t="s">
        <v>539</v>
      </c>
      <c r="B123" s="2" t="s">
        <v>540</v>
      </c>
      <c r="C123" s="2">
        <v>35</v>
      </c>
      <c r="D123" s="2">
        <v>0</v>
      </c>
      <c r="E123" s="2">
        <v>1</v>
      </c>
      <c r="F123" s="2">
        <v>1</v>
      </c>
    </row>
    <row r="124" spans="1:6">
      <c r="A124" s="2" t="s">
        <v>541</v>
      </c>
      <c r="B124" s="2" t="s">
        <v>542</v>
      </c>
      <c r="C124" s="2">
        <v>98</v>
      </c>
      <c r="D124" s="2">
        <v>0</v>
      </c>
      <c r="E124" s="2">
        <v>1</v>
      </c>
      <c r="F124" s="2">
        <v>1</v>
      </c>
    </row>
    <row r="125" spans="1:6">
      <c r="A125" s="2" t="s">
        <v>543</v>
      </c>
      <c r="B125" s="2" t="s">
        <v>544</v>
      </c>
      <c r="C125" s="2">
        <v>19</v>
      </c>
      <c r="D125" s="2">
        <v>0</v>
      </c>
      <c r="E125" s="2">
        <v>1</v>
      </c>
      <c r="F125" s="2">
        <v>1</v>
      </c>
    </row>
    <row r="126" spans="1:6">
      <c r="A126" s="2" t="s">
        <v>545</v>
      </c>
      <c r="B126" s="2" t="s">
        <v>546</v>
      </c>
      <c r="C126" s="2">
        <v>153</v>
      </c>
      <c r="D126" s="2">
        <v>0</v>
      </c>
      <c r="E126" s="2">
        <v>1</v>
      </c>
      <c r="F126" s="2">
        <v>1</v>
      </c>
    </row>
    <row r="127" spans="1:6">
      <c r="A127" s="2" t="s">
        <v>547</v>
      </c>
      <c r="B127" s="2" t="s">
        <v>548</v>
      </c>
      <c r="C127" s="2">
        <v>84</v>
      </c>
      <c r="D127" s="2">
        <v>0</v>
      </c>
      <c r="E127" s="2">
        <v>1</v>
      </c>
      <c r="F127" s="2">
        <v>1</v>
      </c>
    </row>
    <row r="128" spans="1:6">
      <c r="A128" s="2" t="s">
        <v>549</v>
      </c>
      <c r="B128" s="2" t="s">
        <v>550</v>
      </c>
      <c r="C128" s="2">
        <v>192</v>
      </c>
      <c r="D128" s="2">
        <v>0</v>
      </c>
      <c r="E128" s="2">
        <v>1</v>
      </c>
      <c r="F128" s="2">
        <v>1</v>
      </c>
    </row>
    <row r="129" spans="1:6">
      <c r="A129" s="2" t="s">
        <v>551</v>
      </c>
      <c r="B129" s="2" t="s">
        <v>552</v>
      </c>
      <c r="C129" s="2">
        <v>41</v>
      </c>
      <c r="D129" s="2">
        <v>0</v>
      </c>
      <c r="E129" s="2">
        <v>1</v>
      </c>
      <c r="F129" s="2">
        <v>1</v>
      </c>
    </row>
    <row r="130" spans="1:6">
      <c r="A130" s="2" t="s">
        <v>553</v>
      </c>
      <c r="B130" s="2" t="s">
        <v>554</v>
      </c>
      <c r="C130" s="2">
        <v>87</v>
      </c>
      <c r="D130" s="2">
        <v>0</v>
      </c>
      <c r="E130" s="2">
        <v>1</v>
      </c>
      <c r="F130" s="2">
        <v>1</v>
      </c>
    </row>
    <row r="131" spans="1:6">
      <c r="A131" s="2" t="s">
        <v>555</v>
      </c>
      <c r="B131" s="2" t="s">
        <v>556</v>
      </c>
      <c r="C131" s="2">
        <v>82</v>
      </c>
      <c r="D131" s="2">
        <v>0</v>
      </c>
      <c r="E131" s="2">
        <v>1</v>
      </c>
      <c r="F131" s="2">
        <v>1</v>
      </c>
    </row>
    <row r="132" spans="1:6">
      <c r="A132" s="2" t="s">
        <v>557</v>
      </c>
      <c r="B132" s="2" t="s">
        <v>558</v>
      </c>
      <c r="C132" s="2">
        <v>28</v>
      </c>
      <c r="D132" s="2">
        <v>0</v>
      </c>
      <c r="E132" s="2">
        <v>1</v>
      </c>
      <c r="F132" s="2">
        <v>1</v>
      </c>
    </row>
    <row r="133" spans="1:6">
      <c r="A133" s="2" t="s">
        <v>559</v>
      </c>
      <c r="B133" s="2" t="s">
        <v>560</v>
      </c>
      <c r="C133" s="2">
        <v>51</v>
      </c>
      <c r="D133" s="2">
        <v>0</v>
      </c>
      <c r="E133" s="2">
        <v>1</v>
      </c>
      <c r="F133" s="2">
        <v>1</v>
      </c>
    </row>
    <row r="134" spans="1:6">
      <c r="A134" s="2" t="s">
        <v>561</v>
      </c>
      <c r="B134" s="2" t="s">
        <v>562</v>
      </c>
      <c r="C134" s="2">
        <v>37</v>
      </c>
      <c r="D134" s="2">
        <v>0</v>
      </c>
      <c r="E134" s="2">
        <v>1</v>
      </c>
      <c r="F134" s="2">
        <v>1</v>
      </c>
    </row>
    <row r="135" spans="1:6">
      <c r="A135" s="2" t="s">
        <v>563</v>
      </c>
      <c r="B135" s="2" t="s">
        <v>564</v>
      </c>
      <c r="C135" s="2">
        <v>17</v>
      </c>
      <c r="D135" s="2">
        <v>0</v>
      </c>
      <c r="E135" s="2">
        <v>1</v>
      </c>
      <c r="F135" s="2">
        <v>1</v>
      </c>
    </row>
    <row r="136" spans="1:6">
      <c r="A136" s="2" t="s">
        <v>565</v>
      </c>
      <c r="B136" s="2" t="s">
        <v>566</v>
      </c>
      <c r="C136" s="2">
        <v>47</v>
      </c>
      <c r="D136" s="2">
        <v>0</v>
      </c>
      <c r="E136" s="2">
        <v>1</v>
      </c>
      <c r="F136" s="2">
        <v>1</v>
      </c>
    </row>
    <row r="137" spans="1:6">
      <c r="A137" s="2" t="s">
        <v>567</v>
      </c>
      <c r="B137" s="2" t="s">
        <v>568</v>
      </c>
      <c r="C137" s="2">
        <v>96</v>
      </c>
      <c r="D137" s="2">
        <v>0</v>
      </c>
      <c r="E137" s="2">
        <v>1</v>
      </c>
      <c r="F137" s="2">
        <v>1</v>
      </c>
    </row>
    <row r="138" spans="1:6">
      <c r="A138" s="2" t="s">
        <v>569</v>
      </c>
      <c r="B138" s="2" t="s">
        <v>570</v>
      </c>
      <c r="C138" s="2">
        <v>31</v>
      </c>
      <c r="D138" s="2">
        <v>0</v>
      </c>
      <c r="E138" s="2">
        <v>1</v>
      </c>
      <c r="F138" s="2">
        <v>1</v>
      </c>
    </row>
    <row r="139" spans="1:6">
      <c r="A139" s="2" t="s">
        <v>571</v>
      </c>
      <c r="B139" s="2" t="s">
        <v>572</v>
      </c>
      <c r="C139" s="2">
        <v>298</v>
      </c>
      <c r="D139" s="2">
        <v>0</v>
      </c>
      <c r="E139" s="2">
        <v>1</v>
      </c>
      <c r="F139" s="2">
        <v>1</v>
      </c>
    </row>
    <row r="140" spans="1:6">
      <c r="A140" s="2" t="s">
        <v>573</v>
      </c>
      <c r="B140" s="2" t="s">
        <v>574</v>
      </c>
      <c r="C140" s="2">
        <v>132</v>
      </c>
      <c r="D140" s="2">
        <v>0</v>
      </c>
      <c r="E140" s="2">
        <v>1</v>
      </c>
      <c r="F140" s="2">
        <v>1</v>
      </c>
    </row>
    <row r="141" spans="1:6">
      <c r="A141" s="2" t="s">
        <v>575</v>
      </c>
      <c r="B141" s="2" t="s">
        <v>576</v>
      </c>
      <c r="C141" s="2">
        <v>147</v>
      </c>
      <c r="D141" s="2">
        <v>0</v>
      </c>
      <c r="E141" s="2">
        <v>1</v>
      </c>
      <c r="F141" s="2">
        <v>1</v>
      </c>
    </row>
    <row r="142" spans="1:6">
      <c r="A142" s="2" t="s">
        <v>577</v>
      </c>
      <c r="B142" s="2" t="s">
        <v>578</v>
      </c>
      <c r="C142" s="2">
        <v>364</v>
      </c>
      <c r="D142" s="2">
        <v>0</v>
      </c>
      <c r="E142" s="2">
        <v>1</v>
      </c>
      <c r="F142" s="2">
        <v>1</v>
      </c>
    </row>
    <row r="143" spans="1:6">
      <c r="A143" s="2" t="s">
        <v>579</v>
      </c>
      <c r="B143" s="2" t="s">
        <v>580</v>
      </c>
      <c r="C143" s="2">
        <v>88</v>
      </c>
      <c r="D143" s="2">
        <v>0</v>
      </c>
      <c r="E143" s="2">
        <v>1</v>
      </c>
      <c r="F143" s="2">
        <v>1</v>
      </c>
    </row>
    <row r="144" spans="1:6">
      <c r="A144" s="2" t="s">
        <v>581</v>
      </c>
      <c r="B144" s="2" t="s">
        <v>582</v>
      </c>
      <c r="C144" s="2">
        <v>93</v>
      </c>
      <c r="D144" s="2">
        <v>0</v>
      </c>
      <c r="E144" s="2">
        <v>1</v>
      </c>
      <c r="F144" s="2">
        <v>1</v>
      </c>
    </row>
    <row r="145" spans="1:6">
      <c r="A145" s="2" t="s">
        <v>583</v>
      </c>
      <c r="B145" s="2" t="s">
        <v>584</v>
      </c>
      <c r="C145" s="2">
        <v>351</v>
      </c>
      <c r="D145" s="2">
        <v>0</v>
      </c>
      <c r="E145" s="2">
        <v>1</v>
      </c>
      <c r="F145" s="2">
        <v>1</v>
      </c>
    </row>
    <row r="146" spans="1:6">
      <c r="A146" s="2" t="s">
        <v>585</v>
      </c>
      <c r="B146" s="2" t="s">
        <v>586</v>
      </c>
      <c r="C146" s="2">
        <v>70</v>
      </c>
      <c r="D146" s="2">
        <v>0</v>
      </c>
      <c r="E146" s="2">
        <v>1</v>
      </c>
      <c r="F146" s="2">
        <v>1</v>
      </c>
    </row>
    <row r="147" spans="1:6">
      <c r="A147" s="2" t="s">
        <v>587</v>
      </c>
      <c r="B147" s="2" t="s">
        <v>588</v>
      </c>
      <c r="C147" s="2">
        <v>68</v>
      </c>
      <c r="D147" s="2">
        <v>0</v>
      </c>
      <c r="E147" s="2">
        <v>1</v>
      </c>
      <c r="F147" s="2">
        <v>1</v>
      </c>
    </row>
    <row r="148" spans="1:6">
      <c r="A148" s="2" t="s">
        <v>589</v>
      </c>
      <c r="B148" s="2" t="s">
        <v>590</v>
      </c>
      <c r="C148" s="2">
        <v>35</v>
      </c>
      <c r="D148" s="2">
        <v>0</v>
      </c>
      <c r="E148" s="2">
        <v>1</v>
      </c>
      <c r="F148" s="2">
        <v>1</v>
      </c>
    </row>
    <row r="149" spans="1:6">
      <c r="A149" s="2" t="s">
        <v>591</v>
      </c>
      <c r="B149" s="2" t="s">
        <v>592</v>
      </c>
      <c r="C149" s="2">
        <v>66</v>
      </c>
      <c r="D149" s="2">
        <v>0</v>
      </c>
      <c r="E149" s="2">
        <v>1</v>
      </c>
      <c r="F149" s="2">
        <v>1</v>
      </c>
    </row>
    <row r="150" spans="1:6">
      <c r="A150" s="2" t="s">
        <v>593</v>
      </c>
      <c r="B150" s="2" t="s">
        <v>594</v>
      </c>
      <c r="C150" s="2">
        <v>142</v>
      </c>
      <c r="D150" s="2">
        <v>0</v>
      </c>
      <c r="E150" s="2">
        <v>1</v>
      </c>
      <c r="F150" s="2">
        <v>1</v>
      </c>
    </row>
    <row r="151" spans="1:6">
      <c r="A151" s="2" t="s">
        <v>595</v>
      </c>
      <c r="B151" s="2" t="s">
        <v>596</v>
      </c>
      <c r="C151" s="2">
        <v>32</v>
      </c>
      <c r="D151" s="2">
        <v>0</v>
      </c>
      <c r="E151" s="2">
        <v>1</v>
      </c>
      <c r="F151" s="2">
        <v>1</v>
      </c>
    </row>
    <row r="152" spans="1:6">
      <c r="A152" s="2" t="s">
        <v>597</v>
      </c>
      <c r="B152" s="2" t="s">
        <v>598</v>
      </c>
      <c r="C152" s="2">
        <v>102</v>
      </c>
      <c r="D152" s="2">
        <v>0</v>
      </c>
      <c r="E152" s="2">
        <v>1</v>
      </c>
      <c r="F152" s="2">
        <v>1</v>
      </c>
    </row>
    <row r="153" spans="1:6">
      <c r="A153" s="2" t="s">
        <v>599</v>
      </c>
      <c r="B153" s="2" t="s">
        <v>600</v>
      </c>
      <c r="C153" s="2">
        <v>61</v>
      </c>
      <c r="D153" s="2">
        <v>0</v>
      </c>
      <c r="E153" s="2">
        <v>1</v>
      </c>
      <c r="F153" s="2">
        <v>1</v>
      </c>
    </row>
    <row r="154" spans="1:6">
      <c r="A154" s="2" t="s">
        <v>601</v>
      </c>
      <c r="B154" s="2" t="s">
        <v>602</v>
      </c>
      <c r="C154" s="2">
        <v>173</v>
      </c>
      <c r="D154" s="2">
        <v>0</v>
      </c>
      <c r="E154" s="2">
        <v>1</v>
      </c>
      <c r="F154" s="2">
        <v>1</v>
      </c>
    </row>
    <row r="155" spans="1:6">
      <c r="A155" s="2" t="s">
        <v>603</v>
      </c>
      <c r="B155" s="2" t="s">
        <v>604</v>
      </c>
      <c r="C155" s="2">
        <v>181</v>
      </c>
      <c r="D155" s="2">
        <v>0</v>
      </c>
      <c r="E155" s="2">
        <v>1</v>
      </c>
      <c r="F155" s="2">
        <v>1</v>
      </c>
    </row>
    <row r="156" spans="1:6">
      <c r="A156" s="2" t="s">
        <v>605</v>
      </c>
      <c r="B156" s="2" t="s">
        <v>606</v>
      </c>
      <c r="C156" s="2">
        <v>118</v>
      </c>
      <c r="D156" s="2">
        <v>0</v>
      </c>
      <c r="E156" s="2">
        <v>1</v>
      </c>
      <c r="F156" s="2">
        <v>1</v>
      </c>
    </row>
    <row r="157" spans="1:6">
      <c r="A157" s="2" t="s">
        <v>607</v>
      </c>
      <c r="B157" s="2" t="s">
        <v>608</v>
      </c>
      <c r="C157" s="2">
        <v>102</v>
      </c>
      <c r="D157" s="2">
        <v>0</v>
      </c>
      <c r="E157" s="2">
        <v>1</v>
      </c>
      <c r="F157" s="2">
        <v>1</v>
      </c>
    </row>
    <row r="158" spans="1:6">
      <c r="A158" s="2" t="s">
        <v>609</v>
      </c>
      <c r="B158" s="2" t="s">
        <v>610</v>
      </c>
      <c r="C158" s="2">
        <v>41</v>
      </c>
      <c r="D158" s="2">
        <v>0</v>
      </c>
      <c r="E158" s="2">
        <v>1</v>
      </c>
      <c r="F158" s="2">
        <v>1</v>
      </c>
    </row>
    <row r="159" spans="1:6">
      <c r="A159" s="2" t="s">
        <v>611</v>
      </c>
      <c r="B159" s="2" t="s">
        <v>612</v>
      </c>
      <c r="C159" s="2">
        <v>77</v>
      </c>
      <c r="D159" s="2">
        <v>0</v>
      </c>
      <c r="E159" s="2">
        <v>1</v>
      </c>
      <c r="F159" s="2">
        <v>1</v>
      </c>
    </row>
    <row r="160" spans="1:6">
      <c r="A160" s="2" t="s">
        <v>613</v>
      </c>
      <c r="B160" s="2" t="s">
        <v>614</v>
      </c>
      <c r="C160" s="2">
        <v>100</v>
      </c>
      <c r="D160" s="2">
        <v>0</v>
      </c>
      <c r="E160" s="2">
        <v>1</v>
      </c>
      <c r="F160" s="2">
        <v>1</v>
      </c>
    </row>
    <row r="161" spans="1:6">
      <c r="A161" s="2" t="s">
        <v>615</v>
      </c>
      <c r="B161" s="2" t="s">
        <v>616</v>
      </c>
      <c r="C161" s="2">
        <v>32</v>
      </c>
      <c r="D161" s="2">
        <v>0</v>
      </c>
      <c r="E161" s="2">
        <v>1</v>
      </c>
      <c r="F161" s="2">
        <v>1</v>
      </c>
    </row>
    <row r="162" spans="1:6">
      <c r="A162" s="2" t="s">
        <v>617</v>
      </c>
      <c r="B162" s="2" t="s">
        <v>618</v>
      </c>
      <c r="C162" s="2">
        <v>30</v>
      </c>
      <c r="D162" s="2">
        <v>0</v>
      </c>
      <c r="E162" s="2">
        <v>1</v>
      </c>
      <c r="F162" s="2">
        <v>1</v>
      </c>
    </row>
    <row r="163" spans="1:6">
      <c r="A163" s="2" t="s">
        <v>619</v>
      </c>
      <c r="B163" s="2" t="s">
        <v>620</v>
      </c>
      <c r="C163" s="2">
        <v>83</v>
      </c>
      <c r="D163" s="2">
        <v>0</v>
      </c>
      <c r="E163" s="2">
        <v>1</v>
      </c>
      <c r="F163" s="2">
        <v>1</v>
      </c>
    </row>
    <row r="164" spans="1:6">
      <c r="A164" s="2" t="s">
        <v>621</v>
      </c>
      <c r="B164" s="2" t="s">
        <v>622</v>
      </c>
      <c r="C164" s="2">
        <v>12</v>
      </c>
      <c r="D164" s="2">
        <v>0</v>
      </c>
      <c r="E164" s="2">
        <v>1</v>
      </c>
      <c r="F164" s="2">
        <v>1</v>
      </c>
    </row>
    <row r="165" spans="1:6">
      <c r="A165" s="2" t="s">
        <v>623</v>
      </c>
      <c r="B165" s="2" t="s">
        <v>624</v>
      </c>
      <c r="C165" s="2">
        <v>29</v>
      </c>
      <c r="D165" s="2">
        <v>0</v>
      </c>
      <c r="E165" s="2">
        <v>1</v>
      </c>
      <c r="F165" s="2">
        <v>1</v>
      </c>
    </row>
    <row r="166" spans="1:6">
      <c r="A166" s="2" t="s">
        <v>625</v>
      </c>
      <c r="B166" s="2" t="s">
        <v>626</v>
      </c>
      <c r="C166" s="2">
        <v>72</v>
      </c>
      <c r="D166" s="2">
        <v>0</v>
      </c>
      <c r="E166" s="2">
        <v>1</v>
      </c>
      <c r="F166" s="2">
        <v>1</v>
      </c>
    </row>
    <row r="167" spans="1:6">
      <c r="A167" s="2" t="s">
        <v>627</v>
      </c>
      <c r="B167" s="2" t="s">
        <v>628</v>
      </c>
      <c r="C167" s="2">
        <v>163</v>
      </c>
      <c r="D167" s="2">
        <v>0</v>
      </c>
      <c r="E167" s="2">
        <v>1</v>
      </c>
      <c r="F167" s="2">
        <v>1</v>
      </c>
    </row>
    <row r="168" spans="1:6">
      <c r="A168" s="2" t="s">
        <v>629</v>
      </c>
      <c r="B168" s="2" t="s">
        <v>630</v>
      </c>
      <c r="C168" s="2">
        <v>51</v>
      </c>
      <c r="D168" s="2">
        <v>0</v>
      </c>
      <c r="E168" s="2">
        <v>1</v>
      </c>
      <c r="F168" s="2">
        <v>1</v>
      </c>
    </row>
    <row r="169" spans="1:6">
      <c r="A169" s="2" t="s">
        <v>631</v>
      </c>
      <c r="B169" s="2" t="s">
        <v>632</v>
      </c>
      <c r="C169" s="2">
        <v>26</v>
      </c>
      <c r="D169" s="2">
        <v>0</v>
      </c>
      <c r="E169" s="2">
        <v>1</v>
      </c>
      <c r="F169" s="2">
        <v>1</v>
      </c>
    </row>
    <row r="170" spans="1:6">
      <c r="A170" s="2" t="s">
        <v>633</v>
      </c>
      <c r="B170" s="2" t="s">
        <v>634</v>
      </c>
      <c r="C170" s="2">
        <v>43</v>
      </c>
      <c r="D170" s="2">
        <v>0</v>
      </c>
      <c r="E170" s="2">
        <v>1</v>
      </c>
      <c r="F170" s="2">
        <v>1</v>
      </c>
    </row>
    <row r="171" spans="1:6">
      <c r="A171" s="2" t="s">
        <v>635</v>
      </c>
      <c r="B171" s="2" t="s">
        <v>636</v>
      </c>
      <c r="C171" s="2">
        <v>463</v>
      </c>
      <c r="D171" s="2">
        <v>0</v>
      </c>
      <c r="E171" s="2">
        <v>1</v>
      </c>
      <c r="F171" s="2">
        <v>1</v>
      </c>
    </row>
    <row r="172" spans="1:6">
      <c r="A172" s="2" t="s">
        <v>637</v>
      </c>
      <c r="B172" s="2" t="s">
        <v>638</v>
      </c>
      <c r="C172" s="2">
        <v>76</v>
      </c>
      <c r="D172" s="2">
        <v>0</v>
      </c>
      <c r="E172" s="2">
        <v>1</v>
      </c>
      <c r="F172" s="2">
        <v>1</v>
      </c>
    </row>
    <row r="173" spans="1:6">
      <c r="A173" s="2" t="s">
        <v>639</v>
      </c>
      <c r="B173" s="2" t="s">
        <v>640</v>
      </c>
      <c r="C173" s="2">
        <v>98</v>
      </c>
      <c r="D173" s="2">
        <v>0</v>
      </c>
      <c r="E173" s="2">
        <v>1</v>
      </c>
      <c r="F173" s="2">
        <v>1</v>
      </c>
    </row>
    <row r="174" spans="1:6">
      <c r="A174" s="2" t="s">
        <v>641</v>
      </c>
      <c r="B174" s="2" t="s">
        <v>642</v>
      </c>
      <c r="C174" s="2">
        <v>19</v>
      </c>
      <c r="D174" s="2">
        <v>0</v>
      </c>
      <c r="E174" s="2">
        <v>1</v>
      </c>
      <c r="F174" s="2">
        <v>1</v>
      </c>
    </row>
    <row r="175" spans="1:6">
      <c r="A175" s="2" t="s">
        <v>643</v>
      </c>
      <c r="B175" s="2" t="s">
        <v>644</v>
      </c>
      <c r="C175" s="2">
        <v>21</v>
      </c>
      <c r="D175" s="2">
        <v>0</v>
      </c>
      <c r="E175" s="2">
        <v>1</v>
      </c>
      <c r="F175" s="2">
        <v>1</v>
      </c>
    </row>
    <row r="176" spans="1:6">
      <c r="A176" s="2" t="s">
        <v>645</v>
      </c>
      <c r="B176" s="2" t="s">
        <v>646</v>
      </c>
      <c r="C176" s="2">
        <v>43</v>
      </c>
      <c r="D176" s="2">
        <v>0</v>
      </c>
      <c r="E176" s="2">
        <v>1</v>
      </c>
      <c r="F176" s="2">
        <v>1</v>
      </c>
    </row>
    <row r="177" spans="1:6">
      <c r="A177" s="2" t="s">
        <v>647</v>
      </c>
      <c r="B177" s="2" t="s">
        <v>648</v>
      </c>
      <c r="C177" s="2">
        <v>77</v>
      </c>
      <c r="D177" s="2">
        <v>0</v>
      </c>
      <c r="E177" s="2">
        <v>1</v>
      </c>
      <c r="F177" s="2">
        <v>1</v>
      </c>
    </row>
    <row r="178" spans="1:6">
      <c r="A178" s="2" t="s">
        <v>649</v>
      </c>
      <c r="B178" s="2" t="s">
        <v>650</v>
      </c>
      <c r="C178" s="2">
        <v>4</v>
      </c>
      <c r="D178" s="2">
        <v>0</v>
      </c>
      <c r="E178" s="2">
        <v>1</v>
      </c>
      <c r="F178" s="2">
        <v>1</v>
      </c>
    </row>
    <row r="179" spans="1:6">
      <c r="A179" s="2" t="s">
        <v>651</v>
      </c>
      <c r="B179" s="2" t="s">
        <v>652</v>
      </c>
      <c r="C179" s="2">
        <v>235</v>
      </c>
      <c r="D179" s="2">
        <v>0</v>
      </c>
      <c r="E179" s="2">
        <v>1</v>
      </c>
      <c r="F179" s="2">
        <v>1</v>
      </c>
    </row>
    <row r="180" spans="1:6">
      <c r="A180" s="2" t="s">
        <v>653</v>
      </c>
      <c r="B180" s="2" t="s">
        <v>654</v>
      </c>
      <c r="C180" s="2">
        <v>132</v>
      </c>
      <c r="D180" s="2">
        <v>0</v>
      </c>
      <c r="E180" s="2">
        <v>1</v>
      </c>
      <c r="F180" s="2">
        <v>1</v>
      </c>
    </row>
    <row r="181" spans="1:6">
      <c r="A181" s="2" t="s">
        <v>655</v>
      </c>
      <c r="B181" s="2" t="s">
        <v>656</v>
      </c>
      <c r="C181" s="2">
        <v>155</v>
      </c>
      <c r="D181" s="2">
        <v>0</v>
      </c>
      <c r="E181" s="2">
        <v>1</v>
      </c>
      <c r="F181" s="2">
        <v>1</v>
      </c>
    </row>
    <row r="182" spans="1:6">
      <c r="A182" s="2" t="s">
        <v>657</v>
      </c>
      <c r="B182" s="2" t="s">
        <v>658</v>
      </c>
      <c r="C182" s="2">
        <v>108</v>
      </c>
      <c r="D182" s="2">
        <v>0</v>
      </c>
      <c r="E182" s="2">
        <v>1</v>
      </c>
      <c r="F182" s="2">
        <v>1</v>
      </c>
    </row>
    <row r="183" spans="1:6">
      <c r="A183" s="2" t="s">
        <v>659</v>
      </c>
      <c r="B183" s="2" t="s">
        <v>660</v>
      </c>
      <c r="C183" s="2">
        <v>113</v>
      </c>
      <c r="D183" s="2">
        <v>0</v>
      </c>
      <c r="E183" s="2">
        <v>1</v>
      </c>
      <c r="F183" s="2">
        <v>1</v>
      </c>
    </row>
    <row r="184" spans="1:6">
      <c r="A184" s="2" t="s">
        <v>661</v>
      </c>
      <c r="B184" s="2" t="s">
        <v>662</v>
      </c>
      <c r="C184" s="2">
        <v>60</v>
      </c>
      <c r="D184" s="2">
        <v>0</v>
      </c>
      <c r="E184" s="2">
        <v>1</v>
      </c>
      <c r="F184" s="2">
        <v>1</v>
      </c>
    </row>
    <row r="185" spans="1:6">
      <c r="A185" s="2" t="s">
        <v>663</v>
      </c>
      <c r="B185" s="2" t="s">
        <v>664</v>
      </c>
      <c r="C185" s="2">
        <v>86</v>
      </c>
      <c r="D185" s="2">
        <v>0</v>
      </c>
      <c r="E185" s="2">
        <v>1</v>
      </c>
      <c r="F185" s="2">
        <v>1</v>
      </c>
    </row>
    <row r="186" spans="1:6">
      <c r="A186" s="2" t="s">
        <v>665</v>
      </c>
      <c r="B186" s="2" t="s">
        <v>666</v>
      </c>
      <c r="C186" s="2">
        <v>101</v>
      </c>
      <c r="D186" s="2">
        <v>0</v>
      </c>
      <c r="E186" s="2">
        <v>1</v>
      </c>
      <c r="F186" s="2">
        <v>1</v>
      </c>
    </row>
    <row r="187" spans="1:6">
      <c r="A187" s="2" t="s">
        <v>667</v>
      </c>
      <c r="B187" s="2" t="s">
        <v>668</v>
      </c>
      <c r="C187" s="2">
        <v>65</v>
      </c>
      <c r="D187" s="2">
        <v>0</v>
      </c>
      <c r="E187" s="2">
        <v>1</v>
      </c>
      <c r="F187" s="2">
        <v>1</v>
      </c>
    </row>
    <row r="188" spans="1:6">
      <c r="A188" s="2" t="s">
        <v>669</v>
      </c>
      <c r="B188" s="2" t="s">
        <v>670</v>
      </c>
      <c r="C188" s="2">
        <v>142</v>
      </c>
      <c r="D188" s="2">
        <v>0</v>
      </c>
      <c r="E188" s="2">
        <v>1</v>
      </c>
      <c r="F188" s="2">
        <v>1</v>
      </c>
    </row>
    <row r="189" spans="1:6">
      <c r="A189" s="2" t="s">
        <v>671</v>
      </c>
      <c r="B189" s="2" t="s">
        <v>672</v>
      </c>
      <c r="C189" s="2">
        <v>89</v>
      </c>
      <c r="D189" s="2">
        <v>0</v>
      </c>
      <c r="E189" s="2">
        <v>1</v>
      </c>
      <c r="F189" s="2">
        <v>1</v>
      </c>
    </row>
    <row r="190" spans="1:6">
      <c r="A190" s="2" t="s">
        <v>673</v>
      </c>
      <c r="B190" s="2" t="s">
        <v>674</v>
      </c>
      <c r="C190" s="2">
        <v>30</v>
      </c>
      <c r="D190" s="2">
        <v>0</v>
      </c>
      <c r="E190" s="2">
        <v>1</v>
      </c>
      <c r="F190" s="2">
        <v>1</v>
      </c>
    </row>
    <row r="191" spans="1:6">
      <c r="A191" s="2" t="s">
        <v>675</v>
      </c>
      <c r="B191" s="2" t="s">
        <v>676</v>
      </c>
      <c r="C191" s="2">
        <v>31</v>
      </c>
      <c r="D191" s="2">
        <v>0</v>
      </c>
      <c r="E191" s="2">
        <v>1</v>
      </c>
      <c r="F191" s="2">
        <v>1</v>
      </c>
    </row>
    <row r="192" spans="1:6">
      <c r="A192" s="2" t="s">
        <v>677</v>
      </c>
      <c r="B192" s="2" t="s">
        <v>678</v>
      </c>
      <c r="C192" s="2">
        <v>17</v>
      </c>
      <c r="D192" s="2">
        <v>0</v>
      </c>
      <c r="E192" s="2">
        <v>1</v>
      </c>
      <c r="F192" s="2">
        <v>1</v>
      </c>
    </row>
    <row r="193" spans="1:6">
      <c r="A193" s="2" t="s">
        <v>679</v>
      </c>
      <c r="B193" s="2" t="s">
        <v>680</v>
      </c>
      <c r="C193" s="2">
        <v>127</v>
      </c>
      <c r="D193" s="2">
        <v>0</v>
      </c>
      <c r="E193" s="2">
        <v>1</v>
      </c>
      <c r="F193" s="2">
        <v>1</v>
      </c>
    </row>
    <row r="194" spans="1:6">
      <c r="A194" s="2" t="s">
        <v>681</v>
      </c>
      <c r="B194" s="2" t="s">
        <v>682</v>
      </c>
      <c r="C194" s="2">
        <v>63</v>
      </c>
      <c r="D194" s="2">
        <v>0</v>
      </c>
      <c r="E194" s="2">
        <v>1</v>
      </c>
      <c r="F194" s="2">
        <v>1</v>
      </c>
    </row>
    <row r="195" spans="1:6">
      <c r="A195" s="2" t="s">
        <v>683</v>
      </c>
      <c r="B195" s="2" t="s">
        <v>684</v>
      </c>
      <c r="C195" s="2">
        <v>36</v>
      </c>
      <c r="D195" s="2">
        <v>0</v>
      </c>
      <c r="E195" s="2">
        <v>1</v>
      </c>
      <c r="F195" s="2">
        <v>1</v>
      </c>
    </row>
    <row r="196" spans="1:6">
      <c r="A196" s="2" t="s">
        <v>685</v>
      </c>
      <c r="B196" s="2" t="s">
        <v>686</v>
      </c>
      <c r="C196" s="2">
        <v>16</v>
      </c>
      <c r="D196" s="2">
        <v>0</v>
      </c>
      <c r="E196" s="2">
        <v>1</v>
      </c>
      <c r="F196" s="2">
        <v>1</v>
      </c>
    </row>
    <row r="197" spans="1:6">
      <c r="A197" s="2" t="s">
        <v>687</v>
      </c>
      <c r="B197" s="2" t="s">
        <v>688</v>
      </c>
      <c r="C197" s="2">
        <v>31</v>
      </c>
      <c r="D197" s="2">
        <v>0</v>
      </c>
      <c r="E197" s="2">
        <v>1</v>
      </c>
      <c r="F197" s="2">
        <v>1</v>
      </c>
    </row>
    <row r="198" spans="1:6">
      <c r="A198" s="2" t="s">
        <v>689</v>
      </c>
      <c r="B198" s="2" t="s">
        <v>690</v>
      </c>
      <c r="C198" s="2">
        <v>58</v>
      </c>
      <c r="D198" s="2">
        <v>0</v>
      </c>
      <c r="E198" s="2">
        <v>1</v>
      </c>
      <c r="F198" s="2">
        <v>1</v>
      </c>
    </row>
    <row r="199" spans="1:6">
      <c r="A199" s="2" t="s">
        <v>691</v>
      </c>
      <c r="B199" s="2" t="s">
        <v>692</v>
      </c>
      <c r="C199" s="2">
        <v>5</v>
      </c>
      <c r="D199" s="2">
        <v>0</v>
      </c>
      <c r="E199" s="2">
        <v>1</v>
      </c>
      <c r="F199" s="2">
        <v>1</v>
      </c>
    </row>
    <row r="200" spans="1:6">
      <c r="A200" s="2" t="s">
        <v>693</v>
      </c>
      <c r="B200" s="2" t="s">
        <v>694</v>
      </c>
      <c r="C200" s="2">
        <v>63</v>
      </c>
      <c r="D200" s="2">
        <v>0</v>
      </c>
      <c r="E200" s="2">
        <v>1</v>
      </c>
      <c r="F200" s="2">
        <v>1</v>
      </c>
    </row>
    <row r="201" spans="1:6">
      <c r="A201" s="2" t="s">
        <v>695</v>
      </c>
      <c r="B201" s="2" t="s">
        <v>696</v>
      </c>
      <c r="C201" s="2">
        <v>26</v>
      </c>
      <c r="D201" s="2">
        <v>0</v>
      </c>
      <c r="E201" s="2">
        <v>1</v>
      </c>
      <c r="F201" s="2">
        <v>1</v>
      </c>
    </row>
    <row r="202" spans="1:6">
      <c r="A202" s="2" t="s">
        <v>697</v>
      </c>
      <c r="B202" s="2" t="s">
        <v>698</v>
      </c>
      <c r="C202" s="2">
        <v>30</v>
      </c>
      <c r="D202" s="2">
        <v>0</v>
      </c>
      <c r="E202" s="2">
        <v>1</v>
      </c>
      <c r="F202" s="2">
        <v>1</v>
      </c>
    </row>
    <row r="203" spans="1:6">
      <c r="A203" s="2" t="s">
        <v>699</v>
      </c>
      <c r="B203" s="2" t="s">
        <v>700</v>
      </c>
      <c r="C203" s="2">
        <v>16</v>
      </c>
      <c r="D203" s="2">
        <v>0</v>
      </c>
      <c r="E203" s="2">
        <v>1</v>
      </c>
      <c r="F203" s="2">
        <v>1</v>
      </c>
    </row>
    <row r="204" spans="1:6">
      <c r="A204" s="2" t="s">
        <v>701</v>
      </c>
      <c r="B204" s="2" t="s">
        <v>702</v>
      </c>
      <c r="C204" s="2">
        <v>47</v>
      </c>
      <c r="D204" s="2">
        <v>0</v>
      </c>
      <c r="E204" s="2">
        <v>1</v>
      </c>
      <c r="F204" s="2">
        <v>1</v>
      </c>
    </row>
    <row r="205" spans="1:6">
      <c r="A205" s="2" t="s">
        <v>703</v>
      </c>
      <c r="B205" s="2" t="s">
        <v>704</v>
      </c>
      <c r="C205" s="2">
        <v>20</v>
      </c>
      <c r="D205" s="2">
        <v>0</v>
      </c>
      <c r="E205" s="2">
        <v>1</v>
      </c>
      <c r="F205" s="2">
        <v>1</v>
      </c>
    </row>
    <row r="206" spans="1:6">
      <c r="A206" s="2" t="s">
        <v>705</v>
      </c>
      <c r="B206" s="2" t="s">
        <v>706</v>
      </c>
      <c r="C206" s="2">
        <v>6</v>
      </c>
      <c r="D206" s="2">
        <v>0</v>
      </c>
      <c r="E206" s="2">
        <v>1</v>
      </c>
      <c r="F206" s="2">
        <v>1</v>
      </c>
    </row>
    <row r="207" spans="1:6">
      <c r="A207" s="2" t="s">
        <v>707</v>
      </c>
      <c r="B207" s="2" t="s">
        <v>708</v>
      </c>
      <c r="C207" s="2">
        <v>68</v>
      </c>
      <c r="D207" s="2">
        <v>0</v>
      </c>
      <c r="E207" s="2">
        <v>1</v>
      </c>
      <c r="F207" s="2">
        <v>1</v>
      </c>
    </row>
    <row r="208" spans="1:6">
      <c r="A208" s="2" t="s">
        <v>709</v>
      </c>
      <c r="B208" s="2" t="s">
        <v>710</v>
      </c>
      <c r="C208" s="2">
        <v>23</v>
      </c>
      <c r="D208" s="2">
        <v>0</v>
      </c>
      <c r="E208" s="2">
        <v>1</v>
      </c>
      <c r="F208" s="2">
        <v>1</v>
      </c>
    </row>
    <row r="209" spans="1:6">
      <c r="A209" s="2" t="s">
        <v>711</v>
      </c>
      <c r="B209" s="2" t="s">
        <v>712</v>
      </c>
      <c r="C209" s="2">
        <v>33</v>
      </c>
      <c r="D209" s="2">
        <v>0</v>
      </c>
      <c r="E209" s="2">
        <v>1</v>
      </c>
      <c r="F209" s="2">
        <v>1</v>
      </c>
    </row>
    <row r="210" spans="1:6">
      <c r="A210" s="2" t="s">
        <v>713</v>
      </c>
      <c r="B210" s="2" t="s">
        <v>714</v>
      </c>
      <c r="C210" s="2">
        <v>37</v>
      </c>
      <c r="D210" s="2">
        <v>0</v>
      </c>
      <c r="E210" s="2">
        <v>1</v>
      </c>
      <c r="F210" s="2">
        <v>1</v>
      </c>
    </row>
    <row r="211" spans="1:6">
      <c r="A211" s="2" t="s">
        <v>715</v>
      </c>
      <c r="B211" s="2" t="s">
        <v>716</v>
      </c>
      <c r="C211" s="2">
        <v>74</v>
      </c>
      <c r="D211" s="2">
        <v>0</v>
      </c>
      <c r="E211" s="2">
        <v>1</v>
      </c>
      <c r="F211" s="2">
        <v>1</v>
      </c>
    </row>
    <row r="212" spans="1:6">
      <c r="A212" s="2" t="s">
        <v>717</v>
      </c>
      <c r="B212" s="2" t="s">
        <v>718</v>
      </c>
      <c r="C212" s="2">
        <v>43</v>
      </c>
      <c r="D212" s="2">
        <v>0</v>
      </c>
      <c r="E212" s="2">
        <v>1</v>
      </c>
      <c r="F212" s="2">
        <v>1</v>
      </c>
    </row>
    <row r="213" spans="1:6">
      <c r="A213" s="2" t="s">
        <v>719</v>
      </c>
      <c r="B213" s="2" t="s">
        <v>720</v>
      </c>
      <c r="C213" s="2">
        <v>5</v>
      </c>
      <c r="D213" s="2">
        <v>0</v>
      </c>
      <c r="E213" s="2">
        <v>1</v>
      </c>
      <c r="F213" s="2">
        <v>1</v>
      </c>
    </row>
    <row r="214" spans="1:6">
      <c r="A214" s="2" t="s">
        <v>721</v>
      </c>
      <c r="B214" s="2" t="s">
        <v>722</v>
      </c>
      <c r="C214" s="2">
        <v>8</v>
      </c>
      <c r="D214" s="2">
        <v>0</v>
      </c>
      <c r="E214" s="2">
        <v>1</v>
      </c>
      <c r="F214" s="2">
        <v>1</v>
      </c>
    </row>
    <row r="215" spans="1:6">
      <c r="A215" s="2" t="s">
        <v>723</v>
      </c>
      <c r="B215" s="2" t="s">
        <v>724</v>
      </c>
      <c r="C215" s="2">
        <v>44</v>
      </c>
      <c r="D215" s="2">
        <v>0</v>
      </c>
      <c r="E215" s="2">
        <v>1</v>
      </c>
      <c r="F215" s="2">
        <v>1</v>
      </c>
    </row>
    <row r="216" spans="1:6">
      <c r="A216" s="2" t="s">
        <v>725</v>
      </c>
      <c r="B216" s="2" t="s">
        <v>726</v>
      </c>
      <c r="C216" s="2">
        <v>62</v>
      </c>
      <c r="D216" s="2">
        <v>0</v>
      </c>
      <c r="E216" s="2">
        <v>1</v>
      </c>
      <c r="F216" s="2">
        <v>1</v>
      </c>
    </row>
    <row r="217" spans="1:6">
      <c r="A217" s="2" t="s">
        <v>727</v>
      </c>
      <c r="B217" s="2" t="s">
        <v>728</v>
      </c>
      <c r="C217" s="2">
        <v>53</v>
      </c>
      <c r="D217" s="2">
        <v>0</v>
      </c>
      <c r="E217" s="2">
        <v>1</v>
      </c>
      <c r="F217" s="2">
        <v>1</v>
      </c>
    </row>
    <row r="218" spans="1:6">
      <c r="A218" s="2" t="s">
        <v>729</v>
      </c>
      <c r="B218" s="2" t="s">
        <v>730</v>
      </c>
      <c r="C218" s="2">
        <v>225</v>
      </c>
      <c r="D218" s="2">
        <v>0</v>
      </c>
      <c r="E218" s="2">
        <v>1</v>
      </c>
      <c r="F218" s="2">
        <v>1</v>
      </c>
    </row>
    <row r="219" spans="1:6">
      <c r="A219" s="2" t="s">
        <v>731</v>
      </c>
      <c r="B219" s="2" t="s">
        <v>732</v>
      </c>
      <c r="C219" s="2">
        <v>120</v>
      </c>
      <c r="D219" s="2">
        <v>0</v>
      </c>
      <c r="E219" s="2">
        <v>1</v>
      </c>
      <c r="F219" s="2">
        <v>1</v>
      </c>
    </row>
    <row r="220" spans="1:6">
      <c r="A220" s="2" t="s">
        <v>733</v>
      </c>
      <c r="B220" s="2" t="s">
        <v>734</v>
      </c>
      <c r="C220" s="2">
        <v>158</v>
      </c>
      <c r="D220" s="2">
        <v>0</v>
      </c>
      <c r="E220" s="2">
        <v>1</v>
      </c>
      <c r="F220" s="2">
        <v>1</v>
      </c>
    </row>
    <row r="221" spans="1:6">
      <c r="A221" s="2" t="s">
        <v>735</v>
      </c>
      <c r="B221" s="2" t="s">
        <v>736</v>
      </c>
      <c r="C221" s="2">
        <v>127</v>
      </c>
      <c r="D221" s="2">
        <v>0</v>
      </c>
      <c r="E221" s="2">
        <v>1</v>
      </c>
      <c r="F221" s="2">
        <v>1</v>
      </c>
    </row>
    <row r="222" spans="1:6">
      <c r="A222" s="2" t="s">
        <v>737</v>
      </c>
      <c r="B222" s="2" t="s">
        <v>738</v>
      </c>
      <c r="C222" s="2">
        <v>75</v>
      </c>
      <c r="D222" s="2">
        <v>0</v>
      </c>
      <c r="E222" s="2">
        <v>1</v>
      </c>
      <c r="F222" s="2">
        <v>1</v>
      </c>
    </row>
    <row r="223" spans="1:6">
      <c r="A223" s="2" t="s">
        <v>739</v>
      </c>
      <c r="B223" s="2" t="s">
        <v>740</v>
      </c>
      <c r="C223" s="2">
        <v>8</v>
      </c>
      <c r="D223" s="2">
        <v>0</v>
      </c>
      <c r="E223" s="2">
        <v>1</v>
      </c>
      <c r="F223" s="2">
        <v>1</v>
      </c>
    </row>
    <row r="224" spans="1:6">
      <c r="A224" s="2" t="s">
        <v>741</v>
      </c>
      <c r="B224" s="2" t="s">
        <v>742</v>
      </c>
      <c r="C224" s="2">
        <v>32</v>
      </c>
      <c r="D224" s="2">
        <v>0</v>
      </c>
      <c r="E224" s="2">
        <v>1</v>
      </c>
      <c r="F224" s="2">
        <v>1</v>
      </c>
    </row>
    <row r="225" spans="1:6">
      <c r="A225" s="2" t="s">
        <v>743</v>
      </c>
      <c r="B225" s="2" t="s">
        <v>744</v>
      </c>
      <c r="C225" s="2">
        <v>249</v>
      </c>
      <c r="D225" s="2">
        <v>0</v>
      </c>
      <c r="E225" s="2">
        <v>1</v>
      </c>
      <c r="F225" s="2">
        <v>1</v>
      </c>
    </row>
    <row r="226" spans="1:6">
      <c r="A226" s="2" t="s">
        <v>745</v>
      </c>
      <c r="B226" s="2" t="s">
        <v>746</v>
      </c>
      <c r="C226" s="2">
        <v>89</v>
      </c>
      <c r="D226" s="2">
        <v>0</v>
      </c>
      <c r="E226" s="2">
        <v>1</v>
      </c>
      <c r="F226" s="2">
        <v>1</v>
      </c>
    </row>
    <row r="227" spans="1:6">
      <c r="A227" s="2" t="s">
        <v>747</v>
      </c>
      <c r="B227" s="2" t="s">
        <v>748</v>
      </c>
      <c r="C227" s="2">
        <v>83</v>
      </c>
      <c r="D227" s="2">
        <v>0</v>
      </c>
      <c r="E227" s="2">
        <v>1</v>
      </c>
      <c r="F227" s="2">
        <v>1</v>
      </c>
    </row>
    <row r="228" spans="1:6">
      <c r="A228" s="2" t="s">
        <v>749</v>
      </c>
      <c r="B228" s="2" t="s">
        <v>750</v>
      </c>
      <c r="C228" s="2">
        <v>152</v>
      </c>
      <c r="D228" s="2">
        <v>0</v>
      </c>
      <c r="E228" s="2">
        <v>1</v>
      </c>
      <c r="F228" s="2">
        <v>1</v>
      </c>
    </row>
    <row r="229" spans="1:6">
      <c r="A229" s="2" t="s">
        <v>751</v>
      </c>
      <c r="B229" s="2" t="s">
        <v>752</v>
      </c>
      <c r="C229" s="2">
        <v>134</v>
      </c>
      <c r="D229" s="2">
        <v>0</v>
      </c>
      <c r="E229" s="2">
        <v>1</v>
      </c>
      <c r="F229" s="2">
        <v>1</v>
      </c>
    </row>
    <row r="230" spans="1:6">
      <c r="A230" s="2" t="s">
        <v>753</v>
      </c>
      <c r="B230" s="2" t="s">
        <v>754</v>
      </c>
      <c r="C230" s="2">
        <v>157</v>
      </c>
      <c r="D230" s="2">
        <v>0</v>
      </c>
      <c r="E230" s="2">
        <v>1</v>
      </c>
      <c r="F230" s="2">
        <v>1</v>
      </c>
    </row>
    <row r="231" spans="1:6">
      <c r="A231" s="2" t="s">
        <v>755</v>
      </c>
      <c r="B231" s="2" t="s">
        <v>756</v>
      </c>
      <c r="C231" s="2">
        <v>104</v>
      </c>
      <c r="D231" s="2">
        <v>0</v>
      </c>
      <c r="E231" s="2">
        <v>1</v>
      </c>
      <c r="F231" s="2">
        <v>1</v>
      </c>
    </row>
    <row r="232" spans="1:6">
      <c r="A232" s="2" t="s">
        <v>757</v>
      </c>
      <c r="B232" s="2" t="s">
        <v>758</v>
      </c>
      <c r="C232" s="2">
        <v>118</v>
      </c>
      <c r="D232" s="2">
        <v>0</v>
      </c>
      <c r="E232" s="2">
        <v>1</v>
      </c>
      <c r="F232" s="2">
        <v>1</v>
      </c>
    </row>
    <row r="233" spans="1:6">
      <c r="A233" s="2" t="s">
        <v>759</v>
      </c>
      <c r="B233" s="2" t="s">
        <v>760</v>
      </c>
      <c r="C233" s="2">
        <v>114</v>
      </c>
      <c r="D233" s="2">
        <v>0</v>
      </c>
      <c r="E233" s="2">
        <v>1</v>
      </c>
      <c r="F233" s="2">
        <v>1</v>
      </c>
    </row>
    <row r="234" spans="1:6">
      <c r="A234" s="2" t="s">
        <v>761</v>
      </c>
      <c r="B234" s="2" t="s">
        <v>762</v>
      </c>
      <c r="C234" s="2">
        <v>34</v>
      </c>
      <c r="D234" s="2">
        <v>0</v>
      </c>
      <c r="E234" s="2">
        <v>1</v>
      </c>
      <c r="F234" s="2">
        <v>1</v>
      </c>
    </row>
    <row r="235" spans="1:6">
      <c r="A235" s="2" t="s">
        <v>763</v>
      </c>
      <c r="B235" s="2" t="s">
        <v>764</v>
      </c>
      <c r="C235" s="2">
        <v>97</v>
      </c>
      <c r="D235" s="2">
        <v>0</v>
      </c>
      <c r="E235" s="2">
        <v>1</v>
      </c>
      <c r="F235" s="2">
        <v>1</v>
      </c>
    </row>
    <row r="236" spans="1:6">
      <c r="A236" s="2" t="s">
        <v>765</v>
      </c>
      <c r="B236" s="2" t="s">
        <v>766</v>
      </c>
      <c r="C236" s="2">
        <v>119</v>
      </c>
      <c r="D236" s="2">
        <v>0</v>
      </c>
      <c r="E236" s="2">
        <v>1</v>
      </c>
      <c r="F236" s="2">
        <v>1</v>
      </c>
    </row>
    <row r="237" spans="1:6">
      <c r="A237" s="2" t="s">
        <v>767</v>
      </c>
      <c r="B237" s="2" t="s">
        <v>768</v>
      </c>
      <c r="C237" s="2">
        <v>141</v>
      </c>
      <c r="D237" s="2">
        <v>0</v>
      </c>
      <c r="E237" s="2">
        <v>1</v>
      </c>
      <c r="F237" s="2">
        <v>1</v>
      </c>
    </row>
    <row r="238" spans="1:6">
      <c r="A238" s="2" t="s">
        <v>769</v>
      </c>
      <c r="B238" s="2" t="s">
        <v>770</v>
      </c>
      <c r="C238" s="2">
        <v>115</v>
      </c>
      <c r="D238" s="2">
        <v>0</v>
      </c>
      <c r="E238" s="2">
        <v>1</v>
      </c>
      <c r="F238" s="2">
        <v>1</v>
      </c>
    </row>
    <row r="239" spans="1:6">
      <c r="A239" s="2" t="s">
        <v>771</v>
      </c>
      <c r="B239" s="2" t="s">
        <v>772</v>
      </c>
      <c r="C239" s="2">
        <v>114</v>
      </c>
      <c r="D239" s="2">
        <v>0</v>
      </c>
      <c r="E239" s="2">
        <v>1</v>
      </c>
      <c r="F239" s="2">
        <v>1</v>
      </c>
    </row>
    <row r="240" spans="1:6">
      <c r="A240" s="2" t="s">
        <v>773</v>
      </c>
      <c r="B240" s="2" t="s">
        <v>774</v>
      </c>
      <c r="C240" s="2">
        <v>131</v>
      </c>
      <c r="D240" s="2">
        <v>0</v>
      </c>
      <c r="E240" s="2">
        <v>1</v>
      </c>
      <c r="F240" s="2">
        <v>1</v>
      </c>
    </row>
    <row r="241" spans="1:6">
      <c r="A241" s="2" t="s">
        <v>775</v>
      </c>
      <c r="B241" s="2" t="s">
        <v>776</v>
      </c>
      <c r="C241" s="2">
        <v>232</v>
      </c>
      <c r="D241" s="2">
        <v>0</v>
      </c>
      <c r="E241" s="2">
        <v>1</v>
      </c>
      <c r="F241" s="2">
        <v>1</v>
      </c>
    </row>
    <row r="242" spans="1:6">
      <c r="A242" s="2" t="s">
        <v>777</v>
      </c>
      <c r="B242" s="2" t="s">
        <v>778</v>
      </c>
      <c r="C242" s="2">
        <v>98</v>
      </c>
      <c r="D242" s="2">
        <v>0</v>
      </c>
      <c r="E242" s="2">
        <v>1</v>
      </c>
      <c r="F242" s="2">
        <v>1</v>
      </c>
    </row>
    <row r="243" spans="1:6">
      <c r="A243" s="2" t="s">
        <v>779</v>
      </c>
      <c r="B243" s="2" t="s">
        <v>780</v>
      </c>
      <c r="C243" s="2">
        <v>70</v>
      </c>
      <c r="D243" s="2">
        <v>0</v>
      </c>
      <c r="E243" s="2">
        <v>1</v>
      </c>
      <c r="F243" s="2">
        <v>1</v>
      </c>
    </row>
    <row r="244" spans="1:6">
      <c r="A244" s="2" t="s">
        <v>781</v>
      </c>
      <c r="B244" s="2" t="s">
        <v>782</v>
      </c>
      <c r="C244" s="2">
        <v>46</v>
      </c>
      <c r="D244" s="2">
        <v>0</v>
      </c>
      <c r="E244" s="2">
        <v>1</v>
      </c>
      <c r="F244" s="2">
        <v>1</v>
      </c>
    </row>
    <row r="245" spans="1:6">
      <c r="A245" s="2" t="s">
        <v>783</v>
      </c>
      <c r="B245" s="2" t="s">
        <v>784</v>
      </c>
      <c r="C245" s="2">
        <v>155</v>
      </c>
      <c r="D245" s="2">
        <v>0</v>
      </c>
      <c r="E245" s="2">
        <v>1</v>
      </c>
      <c r="F245" s="2">
        <v>1</v>
      </c>
    </row>
    <row r="246" spans="1:6">
      <c r="A246" s="2" t="s">
        <v>785</v>
      </c>
      <c r="B246" s="2" t="s">
        <v>786</v>
      </c>
      <c r="C246" s="2">
        <v>37</v>
      </c>
      <c r="D246" s="2">
        <v>0</v>
      </c>
      <c r="E246" s="2">
        <v>1</v>
      </c>
      <c r="F246" s="2">
        <v>1</v>
      </c>
    </row>
    <row r="247" spans="1:6">
      <c r="A247" s="2" t="s">
        <v>787</v>
      </c>
      <c r="B247" s="2" t="s">
        <v>788</v>
      </c>
      <c r="C247" s="2">
        <v>93</v>
      </c>
      <c r="D247" s="2">
        <v>0</v>
      </c>
      <c r="E247" s="2">
        <v>1</v>
      </c>
      <c r="F247" s="2">
        <v>1</v>
      </c>
    </row>
    <row r="248" spans="1:6">
      <c r="A248" s="2" t="s">
        <v>789</v>
      </c>
      <c r="B248" s="2" t="s">
        <v>790</v>
      </c>
      <c r="C248" s="2">
        <v>371</v>
      </c>
      <c r="D248" s="2">
        <v>0</v>
      </c>
      <c r="E248" s="2">
        <v>1</v>
      </c>
      <c r="F248" s="2">
        <v>1</v>
      </c>
    </row>
    <row r="249" spans="1:6">
      <c r="A249" s="2" t="s">
        <v>791</v>
      </c>
      <c r="B249" s="2" t="s">
        <v>792</v>
      </c>
      <c r="C249" s="2">
        <v>292</v>
      </c>
      <c r="D249" s="2">
        <v>0</v>
      </c>
      <c r="E249" s="2">
        <v>1</v>
      </c>
      <c r="F249" s="2">
        <v>1</v>
      </c>
    </row>
    <row r="250" spans="1:6">
      <c r="A250" s="2" t="s">
        <v>793</v>
      </c>
      <c r="B250" s="2" t="s">
        <v>794</v>
      </c>
      <c r="C250" s="2">
        <v>49</v>
      </c>
      <c r="D250" s="2">
        <v>0</v>
      </c>
      <c r="E250" s="2">
        <v>1</v>
      </c>
      <c r="F250" s="2">
        <v>1</v>
      </c>
    </row>
    <row r="251" spans="1:6">
      <c r="A251" s="2" t="s">
        <v>795</v>
      </c>
      <c r="B251" s="2" t="s">
        <v>796</v>
      </c>
      <c r="C251" s="2">
        <v>174</v>
      </c>
      <c r="D251" s="2">
        <v>0</v>
      </c>
      <c r="E251" s="2">
        <v>1</v>
      </c>
      <c r="F251" s="2">
        <v>1</v>
      </c>
    </row>
    <row r="252" spans="1:6">
      <c r="A252" s="2" t="s">
        <v>797</v>
      </c>
      <c r="B252" s="2" t="s">
        <v>798</v>
      </c>
      <c r="C252" s="2">
        <v>50</v>
      </c>
      <c r="D252" s="2">
        <v>0</v>
      </c>
      <c r="E252" s="2">
        <v>1</v>
      </c>
      <c r="F252" s="2">
        <v>1</v>
      </c>
    </row>
    <row r="253" spans="1:6">
      <c r="A253" s="2" t="s">
        <v>799</v>
      </c>
      <c r="B253" s="2" t="s">
        <v>800</v>
      </c>
      <c r="C253" s="2">
        <v>70</v>
      </c>
      <c r="D253" s="2">
        <v>0</v>
      </c>
      <c r="E253" s="2">
        <v>1</v>
      </c>
      <c r="F253" s="2">
        <v>1</v>
      </c>
    </row>
    <row r="254" spans="1:6">
      <c r="A254" s="2" t="s">
        <v>801</v>
      </c>
      <c r="B254" s="2" t="s">
        <v>802</v>
      </c>
      <c r="C254" s="2">
        <v>77</v>
      </c>
      <c r="D254" s="2">
        <v>0</v>
      </c>
      <c r="E254" s="2">
        <v>1</v>
      </c>
      <c r="F254" s="2">
        <v>1</v>
      </c>
    </row>
    <row r="255" spans="1:6">
      <c r="A255" s="2" t="s">
        <v>803</v>
      </c>
      <c r="B255" s="2" t="s">
        <v>804</v>
      </c>
      <c r="C255" s="2">
        <v>138</v>
      </c>
      <c r="D255" s="2">
        <v>0</v>
      </c>
      <c r="E255" s="2">
        <v>1</v>
      </c>
      <c r="F255" s="2">
        <v>1</v>
      </c>
    </row>
    <row r="256" spans="1:6">
      <c r="A256" s="2" t="s">
        <v>805</v>
      </c>
      <c r="B256" s="2" t="s">
        <v>806</v>
      </c>
      <c r="C256" s="2">
        <v>194</v>
      </c>
      <c r="D256" s="2">
        <v>0</v>
      </c>
      <c r="E256" s="2">
        <v>1</v>
      </c>
      <c r="F256" s="2">
        <v>1</v>
      </c>
    </row>
    <row r="257" spans="1:6">
      <c r="A257" s="2" t="s">
        <v>807</v>
      </c>
      <c r="B257" s="2" t="s">
        <v>808</v>
      </c>
      <c r="C257" s="2">
        <v>193</v>
      </c>
      <c r="D257" s="2">
        <v>0</v>
      </c>
      <c r="E257" s="2">
        <v>1</v>
      </c>
      <c r="F257" s="2">
        <v>1</v>
      </c>
    </row>
    <row r="258" spans="1:6">
      <c r="A258" s="2" t="s">
        <v>809</v>
      </c>
      <c r="B258" s="2" t="s">
        <v>810</v>
      </c>
      <c r="C258" s="2">
        <v>86</v>
      </c>
      <c r="D258" s="2">
        <v>0</v>
      </c>
      <c r="E258" s="2">
        <v>1</v>
      </c>
      <c r="F258" s="2">
        <v>1</v>
      </c>
    </row>
    <row r="259" spans="1:6">
      <c r="A259" s="2" t="s">
        <v>811</v>
      </c>
      <c r="B259" s="2" t="s">
        <v>812</v>
      </c>
      <c r="C259" s="2">
        <v>75</v>
      </c>
      <c r="D259" s="2">
        <v>0</v>
      </c>
      <c r="E259" s="2">
        <v>1</v>
      </c>
      <c r="F259" s="2">
        <v>1</v>
      </c>
    </row>
    <row r="260" spans="1:6">
      <c r="A260" s="2" t="s">
        <v>813</v>
      </c>
      <c r="B260" s="2" t="s">
        <v>814</v>
      </c>
      <c r="C260" s="2">
        <v>63</v>
      </c>
      <c r="D260" s="2">
        <v>0</v>
      </c>
      <c r="E260" s="2">
        <v>1</v>
      </c>
      <c r="F260" s="2">
        <v>1</v>
      </c>
    </row>
    <row r="261" spans="1:6">
      <c r="A261" s="2" t="s">
        <v>815</v>
      </c>
      <c r="B261" s="2" t="s">
        <v>816</v>
      </c>
      <c r="C261" s="2">
        <v>76</v>
      </c>
      <c r="D261" s="2">
        <v>0</v>
      </c>
      <c r="E261" s="2">
        <v>1</v>
      </c>
      <c r="F261" s="2">
        <v>1</v>
      </c>
    </row>
    <row r="262" spans="1:6">
      <c r="A262" s="2" t="s">
        <v>817</v>
      </c>
      <c r="B262" s="2" t="s">
        <v>818</v>
      </c>
      <c r="C262" s="2">
        <v>99</v>
      </c>
      <c r="D262" s="2">
        <v>0</v>
      </c>
      <c r="E262" s="2">
        <v>1</v>
      </c>
      <c r="F262" s="2">
        <v>1</v>
      </c>
    </row>
    <row r="263" spans="1:6">
      <c r="A263" s="2" t="s">
        <v>819</v>
      </c>
      <c r="B263" s="2" t="s">
        <v>820</v>
      </c>
      <c r="C263" s="2">
        <v>56</v>
      </c>
      <c r="D263" s="2">
        <v>0</v>
      </c>
      <c r="E263" s="2">
        <v>1</v>
      </c>
      <c r="F263" s="2">
        <v>1</v>
      </c>
    </row>
    <row r="264" spans="1:6">
      <c r="A264" s="2" t="s">
        <v>821</v>
      </c>
      <c r="B264" s="2" t="s">
        <v>822</v>
      </c>
      <c r="C264" s="2">
        <v>4</v>
      </c>
      <c r="D264" s="2">
        <v>0</v>
      </c>
      <c r="E264" s="2">
        <v>1</v>
      </c>
      <c r="F264" s="2">
        <v>1</v>
      </c>
    </row>
    <row r="265" spans="1:6">
      <c r="A265" s="2" t="s">
        <v>823</v>
      </c>
      <c r="B265" s="2" t="s">
        <v>824</v>
      </c>
      <c r="C265" s="2">
        <v>18</v>
      </c>
      <c r="D265" s="2">
        <v>0</v>
      </c>
      <c r="E265" s="2">
        <v>1</v>
      </c>
      <c r="F265" s="2">
        <v>1</v>
      </c>
    </row>
    <row r="266" spans="1:6">
      <c r="A266" s="2" t="s">
        <v>825</v>
      </c>
      <c r="B266" s="2" t="s">
        <v>826</v>
      </c>
      <c r="C266" s="2">
        <v>23</v>
      </c>
      <c r="D266" s="2">
        <v>0</v>
      </c>
      <c r="E266" s="2">
        <v>1</v>
      </c>
      <c r="F266" s="2">
        <v>1</v>
      </c>
    </row>
    <row r="267" spans="1:6">
      <c r="A267" s="2" t="s">
        <v>827</v>
      </c>
      <c r="B267" s="2" t="s">
        <v>828</v>
      </c>
      <c r="C267" s="2">
        <v>14</v>
      </c>
      <c r="D267" s="2">
        <v>0</v>
      </c>
      <c r="E267" s="2">
        <v>1</v>
      </c>
      <c r="F267" s="2">
        <v>1</v>
      </c>
    </row>
    <row r="268" spans="1:6">
      <c r="A268" s="2" t="s">
        <v>829</v>
      </c>
      <c r="B268" s="2" t="s">
        <v>830</v>
      </c>
      <c r="C268" s="2">
        <v>50</v>
      </c>
      <c r="D268" s="2">
        <v>0</v>
      </c>
      <c r="E268" s="2">
        <v>1</v>
      </c>
      <c r="F268" s="2">
        <v>1</v>
      </c>
    </row>
    <row r="269" spans="1:6">
      <c r="A269" s="2" t="s">
        <v>831</v>
      </c>
      <c r="B269" s="2" t="s">
        <v>832</v>
      </c>
      <c r="C269" s="2">
        <v>8</v>
      </c>
      <c r="D269" s="2">
        <v>0</v>
      </c>
      <c r="E269" s="2">
        <v>1</v>
      </c>
      <c r="F269" s="2">
        <v>1</v>
      </c>
    </row>
    <row r="270" spans="1:6">
      <c r="A270" s="2" t="s">
        <v>833</v>
      </c>
      <c r="B270" s="2" t="s">
        <v>834</v>
      </c>
      <c r="C270" s="2">
        <v>27</v>
      </c>
      <c r="D270" s="2">
        <v>0</v>
      </c>
      <c r="E270" s="2">
        <v>1</v>
      </c>
      <c r="F270" s="2">
        <v>1</v>
      </c>
    </row>
    <row r="271" spans="1:6">
      <c r="A271" s="2" t="s">
        <v>835</v>
      </c>
      <c r="B271" s="2" t="s">
        <v>836</v>
      </c>
      <c r="C271" s="2">
        <v>36</v>
      </c>
      <c r="D271" s="2">
        <v>0</v>
      </c>
      <c r="E271" s="2">
        <v>1</v>
      </c>
      <c r="F271" s="2">
        <v>1</v>
      </c>
    </row>
    <row r="272" spans="1:6">
      <c r="A272" s="2" t="s">
        <v>837</v>
      </c>
      <c r="B272" s="2" t="s">
        <v>838</v>
      </c>
      <c r="C272" s="2">
        <v>210</v>
      </c>
      <c r="D272" s="2">
        <v>0</v>
      </c>
      <c r="E272" s="2">
        <v>1</v>
      </c>
      <c r="F272" s="2">
        <v>1</v>
      </c>
    </row>
    <row r="273" spans="1:6">
      <c r="A273" s="2" t="s">
        <v>839</v>
      </c>
      <c r="B273" s="2" t="s">
        <v>840</v>
      </c>
      <c r="C273" s="2">
        <v>155</v>
      </c>
      <c r="D273" s="2">
        <v>0</v>
      </c>
      <c r="E273" s="2">
        <v>1</v>
      </c>
      <c r="F273" s="2">
        <v>1</v>
      </c>
    </row>
    <row r="274" spans="1:6">
      <c r="A274" s="2" t="s">
        <v>841</v>
      </c>
      <c r="B274" s="2" t="s">
        <v>842</v>
      </c>
      <c r="C274" s="2">
        <v>139</v>
      </c>
      <c r="D274" s="2">
        <v>0</v>
      </c>
      <c r="E274" s="2">
        <v>1</v>
      </c>
      <c r="F274" s="2">
        <v>1</v>
      </c>
    </row>
    <row r="275" spans="1:6">
      <c r="A275" s="2" t="s">
        <v>843</v>
      </c>
      <c r="B275" s="2" t="s">
        <v>844</v>
      </c>
      <c r="C275" s="2">
        <v>134</v>
      </c>
      <c r="D275" s="2">
        <v>0</v>
      </c>
      <c r="E275" s="2">
        <v>1</v>
      </c>
      <c r="F275" s="2">
        <v>1</v>
      </c>
    </row>
    <row r="276" spans="1:6">
      <c r="A276" s="2" t="s">
        <v>845</v>
      </c>
      <c r="B276" s="2" t="s">
        <v>846</v>
      </c>
      <c r="C276" s="2">
        <v>45</v>
      </c>
      <c r="D276" s="2">
        <v>0</v>
      </c>
      <c r="E276" s="2">
        <v>1</v>
      </c>
      <c r="F276" s="2">
        <v>1</v>
      </c>
    </row>
    <row r="277" spans="1:6">
      <c r="A277" s="2" t="s">
        <v>847</v>
      </c>
      <c r="B277" s="2" t="s">
        <v>848</v>
      </c>
      <c r="C277" s="2">
        <v>76</v>
      </c>
      <c r="D277" s="2">
        <v>0</v>
      </c>
      <c r="E277" s="2">
        <v>1</v>
      </c>
      <c r="F277" s="2">
        <v>1</v>
      </c>
    </row>
    <row r="278" spans="1:6">
      <c r="A278" s="2" t="s">
        <v>849</v>
      </c>
      <c r="B278" s="2" t="s">
        <v>850</v>
      </c>
      <c r="C278" s="2">
        <v>92</v>
      </c>
      <c r="D278" s="2">
        <v>0</v>
      </c>
      <c r="E278" s="2">
        <v>1</v>
      </c>
      <c r="F278" s="2">
        <v>1</v>
      </c>
    </row>
    <row r="279" spans="1:6">
      <c r="A279" s="2" t="s">
        <v>851</v>
      </c>
      <c r="B279" s="2" t="s">
        <v>852</v>
      </c>
      <c r="C279" s="2">
        <v>162</v>
      </c>
      <c r="D279" s="2">
        <v>0</v>
      </c>
      <c r="E279" s="2">
        <v>1</v>
      </c>
      <c r="F279" s="2">
        <v>1</v>
      </c>
    </row>
    <row r="280" spans="1:6">
      <c r="A280" s="2" t="s">
        <v>853</v>
      </c>
      <c r="B280" s="2" t="s">
        <v>854</v>
      </c>
      <c r="C280" s="2">
        <v>214</v>
      </c>
      <c r="D280" s="2">
        <v>0</v>
      </c>
      <c r="E280" s="2">
        <v>1</v>
      </c>
      <c r="F280" s="2">
        <v>1</v>
      </c>
    </row>
    <row r="281" spans="1:6">
      <c r="A281" s="2" t="s">
        <v>855</v>
      </c>
      <c r="B281" s="2" t="s">
        <v>856</v>
      </c>
      <c r="C281" s="2">
        <v>169</v>
      </c>
      <c r="D281" s="2">
        <v>0</v>
      </c>
      <c r="E281" s="2">
        <v>1</v>
      </c>
      <c r="F281" s="2">
        <v>1</v>
      </c>
    </row>
    <row r="282" spans="1:6">
      <c r="A282" s="2" t="s">
        <v>857</v>
      </c>
      <c r="B282" s="2" t="s">
        <v>858</v>
      </c>
      <c r="C282" s="2">
        <v>70</v>
      </c>
      <c r="D282" s="2">
        <v>0</v>
      </c>
      <c r="E282" s="2">
        <v>1</v>
      </c>
      <c r="F282" s="2">
        <v>1</v>
      </c>
    </row>
    <row r="283" spans="1:6">
      <c r="A283" s="2" t="s">
        <v>859</v>
      </c>
      <c r="B283" s="2" t="s">
        <v>860</v>
      </c>
      <c r="C283" s="2">
        <v>28</v>
      </c>
      <c r="D283" s="2">
        <v>0</v>
      </c>
      <c r="E283" s="2">
        <v>1</v>
      </c>
      <c r="F283" s="2">
        <v>1</v>
      </c>
    </row>
    <row r="284" spans="1:6">
      <c r="A284" s="2" t="s">
        <v>861</v>
      </c>
      <c r="B284" s="2" t="s">
        <v>862</v>
      </c>
      <c r="C284" s="2">
        <v>50</v>
      </c>
      <c r="D284" s="2">
        <v>0</v>
      </c>
      <c r="E284" s="2">
        <v>1</v>
      </c>
      <c r="F284" s="2">
        <v>1</v>
      </c>
    </row>
    <row r="285" spans="1:6">
      <c r="A285" s="2" t="s">
        <v>863</v>
      </c>
      <c r="B285" s="2" t="s">
        <v>864</v>
      </c>
      <c r="C285" s="2">
        <v>67</v>
      </c>
      <c r="D285" s="2">
        <v>0</v>
      </c>
      <c r="E285" s="2">
        <v>1</v>
      </c>
      <c r="F285" s="2">
        <v>1</v>
      </c>
    </row>
    <row r="286" spans="1:6">
      <c r="A286" s="2" t="s">
        <v>865</v>
      </c>
      <c r="B286" s="2" t="s">
        <v>866</v>
      </c>
      <c r="C286" s="2">
        <v>30</v>
      </c>
      <c r="D286" s="2">
        <v>0</v>
      </c>
      <c r="E286" s="2">
        <v>1</v>
      </c>
      <c r="F286" s="2">
        <v>1</v>
      </c>
    </row>
    <row r="287" spans="1:6">
      <c r="A287" s="2" t="s">
        <v>867</v>
      </c>
      <c r="B287" s="2" t="s">
        <v>868</v>
      </c>
      <c r="C287" s="2">
        <v>20</v>
      </c>
      <c r="D287" s="2">
        <v>0</v>
      </c>
      <c r="E287" s="2">
        <v>1</v>
      </c>
      <c r="F287" s="2">
        <v>1</v>
      </c>
    </row>
    <row r="288" spans="1:6">
      <c r="A288" s="2" t="s">
        <v>869</v>
      </c>
      <c r="B288" s="2" t="s">
        <v>870</v>
      </c>
      <c r="C288" s="2">
        <v>62</v>
      </c>
      <c r="D288" s="2">
        <v>0</v>
      </c>
      <c r="E288" s="2">
        <v>1</v>
      </c>
      <c r="F288" s="2">
        <v>1</v>
      </c>
    </row>
    <row r="289" spans="1:6">
      <c r="A289" s="2" t="s">
        <v>871</v>
      </c>
      <c r="B289" s="2" t="s">
        <v>872</v>
      </c>
      <c r="C289" s="2">
        <v>37</v>
      </c>
      <c r="D289" s="2">
        <v>0</v>
      </c>
      <c r="E289" s="2">
        <v>1</v>
      </c>
      <c r="F289" s="2">
        <v>1</v>
      </c>
    </row>
    <row r="290" spans="1:6">
      <c r="A290" s="2" t="s">
        <v>873</v>
      </c>
      <c r="B290" s="2" t="s">
        <v>874</v>
      </c>
      <c r="C290" s="2">
        <v>17</v>
      </c>
      <c r="D290" s="2">
        <v>0</v>
      </c>
      <c r="E290" s="2">
        <v>1</v>
      </c>
      <c r="F290" s="2">
        <v>1</v>
      </c>
    </row>
    <row r="291" spans="1:6">
      <c r="A291" s="2" t="s">
        <v>875</v>
      </c>
      <c r="B291" s="2" t="s">
        <v>876</v>
      </c>
      <c r="C291" s="2">
        <v>6</v>
      </c>
      <c r="D291" s="2">
        <v>0</v>
      </c>
      <c r="E291" s="2">
        <v>1</v>
      </c>
      <c r="F291" s="2">
        <v>1</v>
      </c>
    </row>
    <row r="292" spans="1:6">
      <c r="A292" s="2" t="s">
        <v>877</v>
      </c>
      <c r="B292" s="2" t="s">
        <v>878</v>
      </c>
      <c r="C292" s="2">
        <v>49</v>
      </c>
      <c r="D292" s="2">
        <v>0</v>
      </c>
      <c r="E292" s="2">
        <v>1</v>
      </c>
      <c r="F292" s="2">
        <v>1</v>
      </c>
    </row>
    <row r="293" spans="1:6">
      <c r="A293" s="2" t="s">
        <v>879</v>
      </c>
      <c r="B293" s="2" t="s">
        <v>880</v>
      </c>
      <c r="C293" s="2">
        <v>15</v>
      </c>
      <c r="D293" s="2">
        <v>0</v>
      </c>
      <c r="E293" s="2">
        <v>1</v>
      </c>
      <c r="F293" s="2">
        <v>1</v>
      </c>
    </row>
    <row r="294" spans="1:6">
      <c r="A294" s="2" t="s">
        <v>881</v>
      </c>
      <c r="B294" s="2" t="s">
        <v>882</v>
      </c>
      <c r="C294" s="2">
        <v>46</v>
      </c>
      <c r="D294" s="2">
        <v>0</v>
      </c>
      <c r="E294" s="2">
        <v>1</v>
      </c>
      <c r="F294" s="2">
        <v>1</v>
      </c>
    </row>
    <row r="295" spans="1:6">
      <c r="A295" s="2" t="s">
        <v>883</v>
      </c>
      <c r="B295" s="2" t="s">
        <v>884</v>
      </c>
      <c r="C295" s="2">
        <v>83</v>
      </c>
      <c r="D295" s="2">
        <v>0</v>
      </c>
      <c r="E295" s="2">
        <v>1</v>
      </c>
      <c r="F295" s="2">
        <v>1</v>
      </c>
    </row>
    <row r="296" spans="1:6">
      <c r="A296" s="2" t="s">
        <v>885</v>
      </c>
      <c r="B296" s="2" t="s">
        <v>886</v>
      </c>
      <c r="C296" s="2">
        <v>95</v>
      </c>
      <c r="D296" s="2">
        <v>0</v>
      </c>
      <c r="E296" s="2">
        <v>1</v>
      </c>
      <c r="F296" s="2">
        <v>1</v>
      </c>
    </row>
    <row r="297" spans="1:6">
      <c r="A297" s="2" t="s">
        <v>887</v>
      </c>
      <c r="B297" s="2" t="s">
        <v>888</v>
      </c>
      <c r="C297" s="2">
        <v>46</v>
      </c>
      <c r="D297" s="2">
        <v>0</v>
      </c>
      <c r="E297" s="2">
        <v>1</v>
      </c>
      <c r="F297" s="2">
        <v>1</v>
      </c>
    </row>
    <row r="298" spans="1:6">
      <c r="A298" s="2" t="s">
        <v>889</v>
      </c>
      <c r="B298" s="2" t="s">
        <v>890</v>
      </c>
      <c r="C298" s="2">
        <v>64</v>
      </c>
      <c r="D298" s="2">
        <v>0</v>
      </c>
      <c r="E298" s="2">
        <v>1</v>
      </c>
      <c r="F298" s="2">
        <v>1</v>
      </c>
    </row>
    <row r="299" spans="1:6">
      <c r="A299" s="2" t="s">
        <v>891</v>
      </c>
      <c r="B299" s="2" t="s">
        <v>892</v>
      </c>
      <c r="C299" s="2">
        <v>2</v>
      </c>
      <c r="D299" s="2">
        <v>0</v>
      </c>
      <c r="E299" s="2">
        <v>1</v>
      </c>
      <c r="F299" s="2">
        <v>1</v>
      </c>
    </row>
    <row r="300" spans="1:6">
      <c r="A300" s="2" t="s">
        <v>893</v>
      </c>
      <c r="B300" s="2" t="s">
        <v>894</v>
      </c>
      <c r="C300" s="2">
        <v>13</v>
      </c>
      <c r="D300" s="2">
        <v>0</v>
      </c>
      <c r="E300" s="2">
        <v>1</v>
      </c>
      <c r="F300" s="2">
        <v>1</v>
      </c>
    </row>
    <row r="301" spans="1:6">
      <c r="A301" s="2" t="s">
        <v>895</v>
      </c>
      <c r="B301" s="2" t="s">
        <v>896</v>
      </c>
      <c r="C301" s="2">
        <v>152</v>
      </c>
      <c r="D301" s="2">
        <v>0</v>
      </c>
      <c r="E301" s="2">
        <v>1</v>
      </c>
      <c r="F301" s="2">
        <v>1</v>
      </c>
    </row>
    <row r="302" spans="1:6">
      <c r="A302" s="2" t="s">
        <v>897</v>
      </c>
      <c r="B302" s="2" t="s">
        <v>898</v>
      </c>
      <c r="C302" s="2">
        <v>142</v>
      </c>
      <c r="D302" s="2">
        <v>0</v>
      </c>
      <c r="E302" s="2">
        <v>1</v>
      </c>
      <c r="F302" s="2">
        <v>1</v>
      </c>
    </row>
    <row r="303" spans="1:6">
      <c r="A303" s="2" t="s">
        <v>899</v>
      </c>
      <c r="B303" s="2" t="s">
        <v>900</v>
      </c>
      <c r="C303" s="2">
        <v>108</v>
      </c>
      <c r="D303" s="2">
        <v>0</v>
      </c>
      <c r="E303" s="2">
        <v>1</v>
      </c>
      <c r="F303" s="2">
        <v>1</v>
      </c>
    </row>
    <row r="304" spans="1:6">
      <c r="A304" s="2" t="s">
        <v>901</v>
      </c>
      <c r="B304" s="2" t="s">
        <v>902</v>
      </c>
      <c r="C304" s="2">
        <v>125</v>
      </c>
      <c r="D304" s="2">
        <v>0</v>
      </c>
      <c r="E304" s="2">
        <v>1</v>
      </c>
      <c r="F304" s="2">
        <v>1</v>
      </c>
    </row>
    <row r="305" spans="1:6">
      <c r="A305" s="2" t="s">
        <v>903</v>
      </c>
      <c r="B305" s="2" t="s">
        <v>904</v>
      </c>
      <c r="C305" s="2">
        <v>67</v>
      </c>
      <c r="D305" s="2">
        <v>0</v>
      </c>
      <c r="E305" s="2">
        <v>1</v>
      </c>
      <c r="F305" s="2">
        <v>1</v>
      </c>
    </row>
    <row r="306" spans="1:6">
      <c r="A306" s="2" t="s">
        <v>905</v>
      </c>
      <c r="B306" s="2" t="s">
        <v>906</v>
      </c>
      <c r="C306" s="2">
        <v>67</v>
      </c>
      <c r="D306" s="2">
        <v>0</v>
      </c>
      <c r="E306" s="2">
        <v>1</v>
      </c>
      <c r="F306" s="2">
        <v>1</v>
      </c>
    </row>
    <row r="307" spans="1:6">
      <c r="A307" s="2" t="s">
        <v>907</v>
      </c>
      <c r="B307" s="2" t="s">
        <v>908</v>
      </c>
      <c r="C307" s="2">
        <v>78</v>
      </c>
      <c r="D307" s="2">
        <v>0</v>
      </c>
      <c r="E307" s="2">
        <v>1</v>
      </c>
      <c r="F307" s="2">
        <v>1</v>
      </c>
    </row>
    <row r="308" spans="1:6">
      <c r="A308" s="2" t="s">
        <v>909</v>
      </c>
      <c r="B308" s="2" t="s">
        <v>910</v>
      </c>
      <c r="C308" s="2">
        <v>407</v>
      </c>
      <c r="D308" s="2">
        <v>0</v>
      </c>
      <c r="E308" s="2">
        <v>1</v>
      </c>
      <c r="F308" s="2">
        <v>1</v>
      </c>
    </row>
    <row r="309" spans="1:6">
      <c r="A309" s="2" t="s">
        <v>911</v>
      </c>
      <c r="B309" s="2" t="s">
        <v>912</v>
      </c>
      <c r="C309" s="2">
        <v>75</v>
      </c>
      <c r="D309" s="2">
        <v>0</v>
      </c>
      <c r="E309" s="2">
        <v>1</v>
      </c>
      <c r="F309" s="2">
        <v>1</v>
      </c>
    </row>
    <row r="310" spans="1:6">
      <c r="A310" s="2" t="s">
        <v>913</v>
      </c>
      <c r="B310" s="2" t="s">
        <v>914</v>
      </c>
      <c r="C310" s="2">
        <v>121</v>
      </c>
      <c r="D310" s="2">
        <v>0</v>
      </c>
      <c r="E310" s="2">
        <v>1</v>
      </c>
      <c r="F310" s="2">
        <v>1</v>
      </c>
    </row>
    <row r="311" spans="1:6">
      <c r="A311" s="2" t="s">
        <v>915</v>
      </c>
      <c r="B311" s="2" t="s">
        <v>916</v>
      </c>
      <c r="C311" s="2">
        <v>57</v>
      </c>
      <c r="D311" s="2">
        <v>0</v>
      </c>
      <c r="E311" s="2">
        <v>1</v>
      </c>
      <c r="F311" s="2">
        <v>1</v>
      </c>
    </row>
    <row r="312" spans="1:6">
      <c r="A312" s="2" t="s">
        <v>917</v>
      </c>
      <c r="B312" s="2" t="s">
        <v>918</v>
      </c>
      <c r="C312" s="2">
        <v>129</v>
      </c>
      <c r="D312" s="2">
        <v>0</v>
      </c>
      <c r="E312" s="2">
        <v>1</v>
      </c>
      <c r="F312" s="2">
        <v>1</v>
      </c>
    </row>
    <row r="313" spans="1:6">
      <c r="A313" s="2" t="s">
        <v>919</v>
      </c>
      <c r="B313" s="2" t="s">
        <v>920</v>
      </c>
      <c r="C313" s="2">
        <v>41</v>
      </c>
      <c r="D313" s="2">
        <v>0</v>
      </c>
      <c r="E313" s="2">
        <v>1</v>
      </c>
      <c r="F313" s="2">
        <v>1</v>
      </c>
    </row>
    <row r="314" spans="1:6">
      <c r="A314" s="2" t="s">
        <v>921</v>
      </c>
      <c r="B314" s="2" t="s">
        <v>922</v>
      </c>
      <c r="C314" s="2">
        <v>53</v>
      </c>
      <c r="D314" s="2">
        <v>0</v>
      </c>
      <c r="E314" s="2">
        <v>1</v>
      </c>
      <c r="F314" s="2">
        <v>1</v>
      </c>
    </row>
    <row r="315" spans="1:6">
      <c r="A315" s="2" t="s">
        <v>923</v>
      </c>
      <c r="B315" s="2" t="s">
        <v>924</v>
      </c>
      <c r="C315" s="2">
        <v>23</v>
      </c>
      <c r="D315" s="2">
        <v>0</v>
      </c>
      <c r="E315" s="2">
        <v>1</v>
      </c>
      <c r="F315" s="2">
        <v>1</v>
      </c>
    </row>
    <row r="316" spans="1:6">
      <c r="A316" s="2" t="s">
        <v>925</v>
      </c>
      <c r="B316" s="2" t="s">
        <v>926</v>
      </c>
      <c r="C316" s="2">
        <v>27</v>
      </c>
      <c r="D316" s="2">
        <v>0</v>
      </c>
      <c r="E316" s="2">
        <v>1</v>
      </c>
      <c r="F316" s="2">
        <v>1</v>
      </c>
    </row>
    <row r="317" spans="1:6">
      <c r="A317" s="2" t="s">
        <v>927</v>
      </c>
      <c r="B317" s="2" t="s">
        <v>928</v>
      </c>
      <c r="C317" s="2">
        <v>46</v>
      </c>
      <c r="D317" s="2">
        <v>0</v>
      </c>
      <c r="E317" s="2">
        <v>1</v>
      </c>
      <c r="F317" s="2">
        <v>1</v>
      </c>
    </row>
    <row r="318" spans="1:6">
      <c r="A318" s="2" t="s">
        <v>929</v>
      </c>
      <c r="B318" s="2" t="s">
        <v>930</v>
      </c>
      <c r="C318" s="2">
        <v>60</v>
      </c>
      <c r="D318" s="2">
        <v>0</v>
      </c>
      <c r="E318" s="2">
        <v>1</v>
      </c>
      <c r="F318" s="2">
        <v>1</v>
      </c>
    </row>
    <row r="319" spans="1:6">
      <c r="A319" s="2" t="s">
        <v>931</v>
      </c>
      <c r="B319" s="2" t="s">
        <v>932</v>
      </c>
      <c r="C319" s="2">
        <v>252</v>
      </c>
      <c r="D319" s="2">
        <v>0</v>
      </c>
      <c r="E319" s="2">
        <v>1</v>
      </c>
      <c r="F319" s="2">
        <v>1</v>
      </c>
    </row>
    <row r="320" spans="1:6">
      <c r="A320" s="2" t="s">
        <v>933</v>
      </c>
      <c r="B320" s="2" t="s">
        <v>934</v>
      </c>
      <c r="C320" s="2">
        <v>258</v>
      </c>
      <c r="D320" s="2">
        <v>0</v>
      </c>
      <c r="E320" s="2">
        <v>1</v>
      </c>
      <c r="F320" s="2">
        <v>1</v>
      </c>
    </row>
    <row r="321" spans="1:6">
      <c r="A321" s="2" t="s">
        <v>935</v>
      </c>
      <c r="B321" s="2" t="s">
        <v>936</v>
      </c>
      <c r="C321" s="2">
        <v>69</v>
      </c>
      <c r="D321" s="2">
        <v>0</v>
      </c>
      <c r="E321" s="2">
        <v>1</v>
      </c>
      <c r="F321" s="2">
        <v>1</v>
      </c>
    </row>
    <row r="322" spans="1:6">
      <c r="A322" s="2" t="s">
        <v>937</v>
      </c>
      <c r="B322" s="2" t="s">
        <v>938</v>
      </c>
      <c r="C322" s="2">
        <v>210</v>
      </c>
      <c r="D322" s="2">
        <v>0</v>
      </c>
      <c r="E322" s="2">
        <v>1</v>
      </c>
      <c r="F322" s="2">
        <v>1</v>
      </c>
    </row>
    <row r="323" spans="1:6">
      <c r="A323" s="2" t="s">
        <v>939</v>
      </c>
      <c r="B323" s="2" t="s">
        <v>940</v>
      </c>
      <c r="C323" s="2">
        <v>149</v>
      </c>
      <c r="D323" s="2">
        <v>0</v>
      </c>
      <c r="E323" s="2">
        <v>1</v>
      </c>
      <c r="F323" s="2">
        <v>1</v>
      </c>
    </row>
    <row r="324" spans="1:6">
      <c r="A324" s="2" t="s">
        <v>941</v>
      </c>
      <c r="B324" s="2" t="s">
        <v>942</v>
      </c>
      <c r="C324" s="2">
        <v>38</v>
      </c>
      <c r="D324" s="2">
        <v>0</v>
      </c>
      <c r="E324" s="2">
        <v>1</v>
      </c>
      <c r="F324" s="2">
        <v>1</v>
      </c>
    </row>
    <row r="325" spans="1:6">
      <c r="A325" s="2" t="s">
        <v>943</v>
      </c>
      <c r="B325" s="2" t="s">
        <v>944</v>
      </c>
      <c r="C325" s="2">
        <v>104</v>
      </c>
      <c r="D325" s="2">
        <v>0</v>
      </c>
      <c r="E325" s="2">
        <v>1</v>
      </c>
      <c r="F325" s="2">
        <v>1</v>
      </c>
    </row>
    <row r="326" spans="1:6">
      <c r="A326" s="2" t="s">
        <v>945</v>
      </c>
      <c r="B326" s="2" t="s">
        <v>946</v>
      </c>
      <c r="C326" s="2">
        <v>189</v>
      </c>
      <c r="D326" s="2">
        <v>0</v>
      </c>
      <c r="E326" s="2">
        <v>1</v>
      </c>
      <c r="F326" s="2">
        <v>1</v>
      </c>
    </row>
    <row r="327" spans="1:6">
      <c r="A327" s="2" t="s">
        <v>947</v>
      </c>
      <c r="B327" s="2" t="s">
        <v>948</v>
      </c>
      <c r="C327" s="2">
        <v>36</v>
      </c>
      <c r="D327" s="2">
        <v>0</v>
      </c>
      <c r="E327" s="2">
        <v>1</v>
      </c>
      <c r="F327" s="2">
        <v>1</v>
      </c>
    </row>
    <row r="328" spans="1:6">
      <c r="A328" s="2" t="s">
        <v>949</v>
      </c>
      <c r="B328" s="2" t="s">
        <v>950</v>
      </c>
      <c r="C328" s="2">
        <v>16</v>
      </c>
      <c r="D328" s="2">
        <v>0</v>
      </c>
      <c r="E328" s="2">
        <v>1</v>
      </c>
      <c r="F328" s="2">
        <v>1</v>
      </c>
    </row>
    <row r="329" spans="1:6">
      <c r="A329" s="2" t="s">
        <v>951</v>
      </c>
      <c r="B329" s="2" t="s">
        <v>952</v>
      </c>
      <c r="C329" s="2">
        <v>61</v>
      </c>
      <c r="D329" s="2">
        <v>0</v>
      </c>
      <c r="E329" s="2">
        <v>1</v>
      </c>
      <c r="F329" s="2">
        <v>1</v>
      </c>
    </row>
    <row r="330" spans="1:6">
      <c r="A330" s="2" t="s">
        <v>953</v>
      </c>
      <c r="B330" s="2" t="s">
        <v>954</v>
      </c>
      <c r="C330" s="2">
        <v>27</v>
      </c>
      <c r="D330" s="2">
        <v>0</v>
      </c>
      <c r="E330" s="2">
        <v>1</v>
      </c>
      <c r="F330" s="2">
        <v>1</v>
      </c>
    </row>
    <row r="331" spans="1:6">
      <c r="A331" s="2" t="s">
        <v>955</v>
      </c>
      <c r="B331" s="2" t="s">
        <v>956</v>
      </c>
      <c r="C331" s="2">
        <v>17</v>
      </c>
      <c r="D331" s="2">
        <v>0</v>
      </c>
      <c r="E331" s="2">
        <v>1</v>
      </c>
      <c r="F331" s="2">
        <v>1</v>
      </c>
    </row>
    <row r="332" spans="1:6">
      <c r="A332" s="2" t="s">
        <v>957</v>
      </c>
      <c r="B332" s="2" t="s">
        <v>958</v>
      </c>
      <c r="C332" s="2">
        <v>71</v>
      </c>
      <c r="D332" s="2">
        <v>0</v>
      </c>
      <c r="E332" s="2">
        <v>1</v>
      </c>
      <c r="F332" s="2">
        <v>1</v>
      </c>
    </row>
    <row r="333" spans="1:6">
      <c r="A333" s="2" t="s">
        <v>959</v>
      </c>
      <c r="B333" s="2" t="s">
        <v>960</v>
      </c>
      <c r="C333" s="2">
        <v>78</v>
      </c>
      <c r="D333" s="2">
        <v>0</v>
      </c>
      <c r="E333" s="2">
        <v>1</v>
      </c>
      <c r="F333" s="2">
        <v>1</v>
      </c>
    </row>
    <row r="334" spans="1:6">
      <c r="A334" s="2" t="s">
        <v>961</v>
      </c>
      <c r="B334" s="2" t="s">
        <v>962</v>
      </c>
      <c r="C334" s="2">
        <v>32</v>
      </c>
      <c r="D334" s="2">
        <v>0</v>
      </c>
      <c r="E334" s="2">
        <v>1</v>
      </c>
      <c r="F334" s="2">
        <v>1</v>
      </c>
    </row>
    <row r="335" spans="1:6">
      <c r="A335" s="2" t="s">
        <v>963</v>
      </c>
      <c r="B335" s="2" t="s">
        <v>964</v>
      </c>
      <c r="C335" s="2">
        <v>100</v>
      </c>
      <c r="D335" s="2">
        <v>0</v>
      </c>
      <c r="E335" s="2">
        <v>1</v>
      </c>
      <c r="F335" s="2">
        <v>1</v>
      </c>
    </row>
    <row r="336" spans="1:6">
      <c r="A336" s="2" t="s">
        <v>965</v>
      </c>
      <c r="B336" s="2" t="s">
        <v>966</v>
      </c>
      <c r="C336" s="2">
        <v>11</v>
      </c>
      <c r="D336" s="2">
        <v>0</v>
      </c>
      <c r="E336" s="2">
        <v>1</v>
      </c>
      <c r="F336" s="2">
        <v>1</v>
      </c>
    </row>
    <row r="337" spans="1:6">
      <c r="A337" s="2" t="s">
        <v>967</v>
      </c>
      <c r="B337" s="2" t="s">
        <v>968</v>
      </c>
      <c r="C337" s="2">
        <v>41</v>
      </c>
      <c r="D337" s="2">
        <v>0</v>
      </c>
      <c r="E337" s="2">
        <v>1</v>
      </c>
      <c r="F337" s="2">
        <v>1</v>
      </c>
    </row>
    <row r="338" spans="1:6">
      <c r="A338" s="2" t="s">
        <v>969</v>
      </c>
      <c r="B338" s="2" t="s">
        <v>970</v>
      </c>
      <c r="C338" s="2">
        <v>54</v>
      </c>
      <c r="D338" s="2">
        <v>0</v>
      </c>
      <c r="E338" s="2">
        <v>1</v>
      </c>
      <c r="F338" s="2">
        <v>1</v>
      </c>
    </row>
    <row r="339" spans="1:6">
      <c r="A339" s="2" t="s">
        <v>971</v>
      </c>
      <c r="B339" s="2" t="s">
        <v>972</v>
      </c>
      <c r="C339" s="2">
        <v>28</v>
      </c>
      <c r="D339" s="2">
        <v>0</v>
      </c>
      <c r="E339" s="2">
        <v>1</v>
      </c>
      <c r="F339" s="2">
        <v>1</v>
      </c>
    </row>
    <row r="340" spans="1:6">
      <c r="A340" s="2" t="s">
        <v>973</v>
      </c>
      <c r="B340" s="2" t="s">
        <v>974</v>
      </c>
      <c r="C340" s="2">
        <v>107</v>
      </c>
      <c r="D340" s="2">
        <v>0</v>
      </c>
      <c r="E340" s="2">
        <v>1</v>
      </c>
      <c r="F340" s="2">
        <v>1</v>
      </c>
    </row>
    <row r="341" spans="1:6">
      <c r="A341" s="2" t="s">
        <v>975</v>
      </c>
      <c r="B341" s="2" t="s">
        <v>976</v>
      </c>
      <c r="C341" s="2">
        <v>34</v>
      </c>
      <c r="D341" s="2">
        <v>0</v>
      </c>
      <c r="E341" s="2">
        <v>1</v>
      </c>
      <c r="F341" s="2">
        <v>1</v>
      </c>
    </row>
    <row r="342" spans="1:6">
      <c r="A342" s="2" t="s">
        <v>977</v>
      </c>
      <c r="B342" s="2" t="s">
        <v>978</v>
      </c>
      <c r="C342" s="2">
        <v>4</v>
      </c>
      <c r="D342" s="2">
        <v>0</v>
      </c>
      <c r="E342" s="2">
        <v>1</v>
      </c>
      <c r="F342" s="2">
        <v>1</v>
      </c>
    </row>
    <row r="343" spans="1:6">
      <c r="A343" s="2" t="s">
        <v>979</v>
      </c>
      <c r="B343" s="2" t="s">
        <v>980</v>
      </c>
      <c r="C343" s="2">
        <v>165</v>
      </c>
      <c r="D343" s="2">
        <v>0</v>
      </c>
      <c r="E343" s="2">
        <v>1</v>
      </c>
      <c r="F343" s="2">
        <v>1</v>
      </c>
    </row>
    <row r="344" spans="1:6">
      <c r="A344" s="2" t="s">
        <v>981</v>
      </c>
      <c r="B344" s="2" t="s">
        <v>982</v>
      </c>
      <c r="C344" s="2">
        <v>104</v>
      </c>
      <c r="D344" s="2">
        <v>0</v>
      </c>
      <c r="E344" s="2">
        <v>1</v>
      </c>
      <c r="F344" s="2">
        <v>1</v>
      </c>
    </row>
    <row r="345" spans="1:6">
      <c r="A345" s="2" t="s">
        <v>983</v>
      </c>
      <c r="B345" s="2" t="s">
        <v>984</v>
      </c>
      <c r="C345" s="2">
        <v>154</v>
      </c>
      <c r="D345" s="2">
        <v>0</v>
      </c>
      <c r="E345" s="2">
        <v>1</v>
      </c>
      <c r="F345" s="2">
        <v>1</v>
      </c>
    </row>
    <row r="346" spans="1:6">
      <c r="A346" s="2" t="s">
        <v>985</v>
      </c>
      <c r="B346" s="2" t="s">
        <v>986</v>
      </c>
      <c r="C346" s="2">
        <v>101</v>
      </c>
      <c r="D346" s="2">
        <v>0</v>
      </c>
      <c r="E346" s="2">
        <v>1</v>
      </c>
      <c r="F346" s="2">
        <v>1</v>
      </c>
    </row>
    <row r="347" spans="1:6">
      <c r="A347" s="2" t="s">
        <v>987</v>
      </c>
      <c r="B347" s="2" t="s">
        <v>988</v>
      </c>
      <c r="C347" s="2">
        <v>158</v>
      </c>
      <c r="D347" s="2">
        <v>0</v>
      </c>
      <c r="E347" s="2">
        <v>1</v>
      </c>
      <c r="F347" s="2">
        <v>1</v>
      </c>
    </row>
    <row r="348" spans="1:6">
      <c r="A348" s="2" t="s">
        <v>989</v>
      </c>
      <c r="B348" s="2" t="s">
        <v>990</v>
      </c>
      <c r="C348" s="2">
        <v>233</v>
      </c>
      <c r="D348" s="2">
        <v>0</v>
      </c>
      <c r="E348" s="2">
        <v>1</v>
      </c>
      <c r="F348" s="2">
        <v>1</v>
      </c>
    </row>
    <row r="349" spans="1:6">
      <c r="A349" s="2" t="s">
        <v>991</v>
      </c>
      <c r="B349" s="2" t="s">
        <v>992</v>
      </c>
      <c r="C349" s="2">
        <v>72</v>
      </c>
      <c r="D349" s="2">
        <v>0</v>
      </c>
      <c r="E349" s="2">
        <v>1</v>
      </c>
      <c r="F349" s="2">
        <v>1</v>
      </c>
    </row>
    <row r="350" spans="1:6">
      <c r="A350" s="2" t="s">
        <v>993</v>
      </c>
      <c r="B350" s="2" t="s">
        <v>994</v>
      </c>
      <c r="C350" s="2">
        <v>147</v>
      </c>
      <c r="D350" s="2">
        <v>0</v>
      </c>
      <c r="E350" s="2">
        <v>1</v>
      </c>
      <c r="F350" s="2">
        <v>1</v>
      </c>
    </row>
    <row r="351" spans="1:6">
      <c r="A351" s="2" t="s">
        <v>995</v>
      </c>
      <c r="B351" s="2" t="s">
        <v>996</v>
      </c>
      <c r="C351" s="2">
        <v>121</v>
      </c>
      <c r="D351" s="2">
        <v>0</v>
      </c>
      <c r="E351" s="2">
        <v>1</v>
      </c>
      <c r="F351" s="2">
        <v>1</v>
      </c>
    </row>
    <row r="352" spans="1:6">
      <c r="A352" s="2" t="s">
        <v>997</v>
      </c>
      <c r="B352" s="2" t="s">
        <v>998</v>
      </c>
      <c r="C352" s="2">
        <v>97</v>
      </c>
      <c r="D352" s="2">
        <v>0</v>
      </c>
      <c r="E352" s="2">
        <v>1</v>
      </c>
      <c r="F352" s="2">
        <v>1</v>
      </c>
    </row>
    <row r="353" spans="1:6">
      <c r="A353" s="2" t="s">
        <v>999</v>
      </c>
      <c r="B353" s="2" t="s">
        <v>1000</v>
      </c>
      <c r="C353" s="2">
        <v>96</v>
      </c>
      <c r="D353" s="2">
        <v>0</v>
      </c>
      <c r="E353" s="2">
        <v>1</v>
      </c>
      <c r="F353" s="2">
        <v>1</v>
      </c>
    </row>
    <row r="354" spans="1:6">
      <c r="A354" s="2" t="s">
        <v>1001</v>
      </c>
      <c r="B354" s="2" t="s">
        <v>1002</v>
      </c>
      <c r="C354" s="2">
        <v>202</v>
      </c>
      <c r="D354" s="2">
        <v>0</v>
      </c>
      <c r="E354" s="2">
        <v>1</v>
      </c>
      <c r="F354" s="2">
        <v>1</v>
      </c>
    </row>
    <row r="355" spans="1:6">
      <c r="A355" s="2" t="s">
        <v>1003</v>
      </c>
      <c r="B355" s="2" t="s">
        <v>1004</v>
      </c>
      <c r="C355" s="2">
        <v>27</v>
      </c>
      <c r="D355" s="2">
        <v>0</v>
      </c>
      <c r="E355" s="2">
        <v>1</v>
      </c>
      <c r="F355" s="2">
        <v>1</v>
      </c>
    </row>
    <row r="356" spans="1:6">
      <c r="A356" s="2" t="s">
        <v>1005</v>
      </c>
      <c r="B356" s="2" t="s">
        <v>1006</v>
      </c>
      <c r="C356" s="2">
        <v>122</v>
      </c>
      <c r="D356" s="2">
        <v>0</v>
      </c>
      <c r="E356" s="2">
        <v>1</v>
      </c>
      <c r="F356" s="2">
        <v>1</v>
      </c>
    </row>
    <row r="357" spans="1:6">
      <c r="A357" s="2" t="s">
        <v>1007</v>
      </c>
      <c r="B357" s="2" t="s">
        <v>1008</v>
      </c>
      <c r="C357" s="2">
        <v>48</v>
      </c>
      <c r="D357" s="2">
        <v>0</v>
      </c>
      <c r="E357" s="2">
        <v>1</v>
      </c>
      <c r="F357" s="2">
        <v>1</v>
      </c>
    </row>
    <row r="358" spans="1:6">
      <c r="A358" s="2" t="s">
        <v>1009</v>
      </c>
      <c r="B358" s="2" t="s">
        <v>1010</v>
      </c>
      <c r="C358" s="2">
        <v>93</v>
      </c>
      <c r="D358" s="2">
        <v>0</v>
      </c>
      <c r="E358" s="2">
        <v>1</v>
      </c>
      <c r="F358" s="2">
        <v>1</v>
      </c>
    </row>
    <row r="359" spans="1:6">
      <c r="A359" s="2" t="s">
        <v>1011</v>
      </c>
      <c r="B359" s="2" t="s">
        <v>1012</v>
      </c>
      <c r="C359" s="2">
        <v>98</v>
      </c>
      <c r="D359" s="2">
        <v>0</v>
      </c>
      <c r="E359" s="2">
        <v>1</v>
      </c>
      <c r="F359" s="2">
        <v>1</v>
      </c>
    </row>
    <row r="360" spans="1:6">
      <c r="A360" s="2" t="s">
        <v>1013</v>
      </c>
      <c r="B360" s="2" t="s">
        <v>1014</v>
      </c>
      <c r="C360" s="2">
        <v>166</v>
      </c>
      <c r="D360" s="2">
        <v>0</v>
      </c>
      <c r="E360" s="2">
        <v>1</v>
      </c>
      <c r="F360" s="2">
        <v>1</v>
      </c>
    </row>
  </sheetData>
  <phoneticPr fontId="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F57088-E602-4D80-A666-4E3C036DDD28}">
  <dimension ref="A1:N66"/>
  <sheetViews>
    <sheetView zoomScaleNormal="100" workbookViewId="0">
      <selection activeCell="L1" sqref="L1"/>
    </sheetView>
  </sheetViews>
  <sheetFormatPr defaultColWidth="9.109375" defaultRowHeight="13.8"/>
  <cols>
    <col min="1" max="1" width="13.88671875" customWidth="1"/>
    <col min="2" max="2" width="19.33203125" customWidth="1"/>
    <col min="3" max="3" width="12.5546875" customWidth="1"/>
    <col min="4" max="4" width="21.6640625" customWidth="1"/>
    <col min="5" max="5" width="22.44140625" customWidth="1"/>
    <col min="6" max="6" width="13" customWidth="1"/>
    <col min="7" max="7" width="11.44140625" customWidth="1"/>
    <col min="8" max="8" width="13" customWidth="1"/>
    <col min="9" max="9" width="12.44140625" customWidth="1"/>
    <col min="10" max="11" width="13.6640625" customWidth="1"/>
    <col min="12" max="12" width="17.5546875" customWidth="1"/>
    <col min="13" max="13" width="17.88671875" customWidth="1"/>
  </cols>
  <sheetData>
    <row r="1" spans="1:14">
      <c r="A1" s="2" t="s">
        <v>30</v>
      </c>
      <c r="B1" s="2" t="s">
        <v>134</v>
      </c>
      <c r="C1" s="2" t="s">
        <v>135</v>
      </c>
      <c r="D1" s="6" t="s">
        <v>1126</v>
      </c>
      <c r="E1" s="2" t="s">
        <v>1125</v>
      </c>
      <c r="F1" s="2" t="s">
        <v>31</v>
      </c>
      <c r="G1" s="2" t="s">
        <v>32</v>
      </c>
      <c r="H1" s="2" t="s">
        <v>33</v>
      </c>
      <c r="I1" s="2" t="s">
        <v>34</v>
      </c>
      <c r="J1" s="2" t="s">
        <v>35</v>
      </c>
      <c r="K1" s="2" t="s">
        <v>1832</v>
      </c>
      <c r="L1" s="2" t="s">
        <v>1833</v>
      </c>
      <c r="M1" s="2" t="s">
        <v>38</v>
      </c>
      <c r="N1" s="2" t="s">
        <v>1113</v>
      </c>
    </row>
    <row r="2" spans="1:14">
      <c r="A2" s="2" t="s">
        <v>39</v>
      </c>
      <c r="B2" s="2">
        <v>-2.92393367478146E-2</v>
      </c>
      <c r="C2" s="2">
        <v>2.70783130309927E-3</v>
      </c>
      <c r="D2" s="4" t="s">
        <v>142</v>
      </c>
      <c r="E2" s="4" t="s">
        <v>143</v>
      </c>
      <c r="F2" s="2">
        <v>0.75354194959974996</v>
      </c>
      <c r="G2" s="2">
        <v>6.8504224377046299E-2</v>
      </c>
      <c r="H2" s="2">
        <v>1</v>
      </c>
      <c r="I2" s="2">
        <v>145441552</v>
      </c>
      <c r="J2" s="2" t="s">
        <v>40</v>
      </c>
      <c r="K2" s="2"/>
      <c r="L2" s="2" t="s">
        <v>1129</v>
      </c>
      <c r="M2" s="2" t="b">
        <v>1</v>
      </c>
      <c r="N2" s="5"/>
    </row>
    <row r="3" spans="1:14">
      <c r="A3" s="2" t="s">
        <v>41</v>
      </c>
      <c r="B3" s="2">
        <v>1.22404569026028E-2</v>
      </c>
      <c r="C3" s="2">
        <v>1.6265791978863401E-3</v>
      </c>
      <c r="D3" s="4" t="s">
        <v>144</v>
      </c>
      <c r="E3" s="4" t="s">
        <v>145</v>
      </c>
      <c r="F3" s="2">
        <v>0.63472029847130895</v>
      </c>
      <c r="G3" s="2">
        <v>5.93795278667422E-2</v>
      </c>
      <c r="H3" s="2">
        <v>21</v>
      </c>
      <c r="I3" s="2">
        <v>43656587</v>
      </c>
      <c r="J3" s="2" t="s">
        <v>146</v>
      </c>
      <c r="K3" s="2" t="s">
        <v>49</v>
      </c>
      <c r="L3" s="2" t="s">
        <v>1130</v>
      </c>
      <c r="M3" s="2" t="b">
        <v>1</v>
      </c>
      <c r="N3" s="5"/>
    </row>
    <row r="4" spans="1:14">
      <c r="A4" s="2" t="s">
        <v>42</v>
      </c>
      <c r="B4" s="2">
        <v>9.1433157872496101E-3</v>
      </c>
      <c r="C4" s="2">
        <v>1.37356980605513E-3</v>
      </c>
      <c r="D4" s="4" t="s">
        <v>148</v>
      </c>
      <c r="E4" s="4" t="s">
        <v>149</v>
      </c>
      <c r="F4" s="2">
        <v>0.75322850621783899</v>
      </c>
      <c r="G4" s="2">
        <v>4.3506807866857303E-2</v>
      </c>
      <c r="H4" s="2">
        <v>17</v>
      </c>
      <c r="I4" s="2">
        <v>38493822</v>
      </c>
      <c r="J4" s="2" t="s">
        <v>150</v>
      </c>
      <c r="K4" s="2" t="s">
        <v>72</v>
      </c>
      <c r="L4" s="2" t="s">
        <v>151</v>
      </c>
      <c r="M4" s="2" t="b">
        <v>1</v>
      </c>
      <c r="N4" s="5"/>
    </row>
    <row r="5" spans="1:14">
      <c r="A5" s="2" t="s">
        <v>43</v>
      </c>
      <c r="B5" s="2">
        <v>9.5501183915631394E-3</v>
      </c>
      <c r="C5" s="2">
        <v>1.5429550484427101E-3</v>
      </c>
      <c r="D5" s="4" t="s">
        <v>152</v>
      </c>
      <c r="E5" s="4" t="s">
        <v>153</v>
      </c>
      <c r="F5" s="2">
        <v>0.48266632165519502</v>
      </c>
      <c r="G5" s="2">
        <v>5.20474894827056E-2</v>
      </c>
      <c r="H5" s="2">
        <v>17</v>
      </c>
      <c r="I5" s="2">
        <v>17730094</v>
      </c>
      <c r="J5" s="2" t="s">
        <v>154</v>
      </c>
      <c r="K5" s="2" t="s">
        <v>80</v>
      </c>
      <c r="L5" s="2" t="s">
        <v>155</v>
      </c>
      <c r="M5" s="2" t="b">
        <v>1</v>
      </c>
      <c r="N5" s="5"/>
    </row>
    <row r="6" spans="1:14">
      <c r="A6" s="2" t="s">
        <v>44</v>
      </c>
      <c r="B6" s="2">
        <v>-7.3423899153110296E-3</v>
      </c>
      <c r="C6" s="2">
        <v>1.1881083401104301E-3</v>
      </c>
      <c r="D6" s="4" t="s">
        <v>156</v>
      </c>
      <c r="E6" s="4" t="s">
        <v>153</v>
      </c>
      <c r="F6" s="2">
        <v>9.0144722982054504E-2</v>
      </c>
      <c r="G6" s="2">
        <v>2.2604975852153202E-2</v>
      </c>
      <c r="H6" s="2">
        <v>11</v>
      </c>
      <c r="I6" s="2">
        <v>68607622</v>
      </c>
      <c r="J6" s="2" t="s">
        <v>157</v>
      </c>
      <c r="K6" s="2" t="s">
        <v>47</v>
      </c>
      <c r="L6" s="2" t="s">
        <v>158</v>
      </c>
      <c r="M6" s="2" t="b">
        <v>1</v>
      </c>
      <c r="N6" s="5"/>
    </row>
    <row r="7" spans="1:14">
      <c r="A7" s="2" t="s">
        <v>45</v>
      </c>
      <c r="B7" s="2">
        <v>1.0282848585470499E-2</v>
      </c>
      <c r="C7" s="2">
        <v>1.77618051714151E-3</v>
      </c>
      <c r="D7" s="4" t="s">
        <v>159</v>
      </c>
      <c r="E7" s="2">
        <v>4.4588157026549002E-4</v>
      </c>
      <c r="F7" s="2">
        <v>0.66709655268636803</v>
      </c>
      <c r="G7" s="2">
        <v>6.6267302576430195E-2</v>
      </c>
      <c r="H7" s="2">
        <v>19</v>
      </c>
      <c r="I7" s="2">
        <v>34744396</v>
      </c>
      <c r="J7" s="2" t="s">
        <v>46</v>
      </c>
      <c r="K7" s="2" t="s">
        <v>47</v>
      </c>
      <c r="L7" s="2" t="s">
        <v>4</v>
      </c>
      <c r="M7" s="2" t="b">
        <v>1</v>
      </c>
      <c r="N7" s="5"/>
    </row>
    <row r="8" spans="1:14">
      <c r="A8" s="2" t="s">
        <v>48</v>
      </c>
      <c r="B8" s="2">
        <v>9.1829695563451098E-3</v>
      </c>
      <c r="C8" s="2">
        <v>1.5903879240140599E-3</v>
      </c>
      <c r="D8" s="4" t="s">
        <v>160</v>
      </c>
      <c r="E8" s="2">
        <v>4.4588157026549002E-4</v>
      </c>
      <c r="F8" s="2">
        <v>0.70664695605550398</v>
      </c>
      <c r="G8" s="2">
        <v>5.5247416180760303E-2</v>
      </c>
      <c r="H8" s="2">
        <v>7</v>
      </c>
      <c r="I8" s="2">
        <v>36022841</v>
      </c>
      <c r="J8" s="2"/>
      <c r="K8" s="2" t="s">
        <v>49</v>
      </c>
      <c r="L8" s="2"/>
      <c r="M8" s="2" t="b">
        <v>1</v>
      </c>
      <c r="N8" s="5"/>
    </row>
    <row r="9" spans="1:14">
      <c r="A9" s="2" t="s">
        <v>50</v>
      </c>
      <c r="B9" s="2">
        <v>-1.0607481304336299E-2</v>
      </c>
      <c r="C9" s="2">
        <v>1.8436150951640601E-3</v>
      </c>
      <c r="D9" s="4" t="s">
        <v>161</v>
      </c>
      <c r="E9" s="2">
        <v>4.4588157026549002E-4</v>
      </c>
      <c r="F9" s="2">
        <v>0.106077617248102</v>
      </c>
      <c r="G9" s="2">
        <v>3.7973239279834203E-2</v>
      </c>
      <c r="H9" s="2">
        <v>11</v>
      </c>
      <c r="I9" s="2">
        <v>68607737</v>
      </c>
      <c r="J9" s="2" t="s">
        <v>157</v>
      </c>
      <c r="K9" s="2" t="s">
        <v>47</v>
      </c>
      <c r="L9" s="2" t="s">
        <v>158</v>
      </c>
      <c r="M9" s="2" t="b">
        <v>1</v>
      </c>
      <c r="N9" s="5"/>
    </row>
    <row r="10" spans="1:14">
      <c r="A10" s="2" t="s">
        <v>51</v>
      </c>
      <c r="B10" s="2">
        <v>8.3189874055557295E-3</v>
      </c>
      <c r="C10" s="2">
        <v>1.4526204390492899E-3</v>
      </c>
      <c r="D10" s="4" t="s">
        <v>162</v>
      </c>
      <c r="E10" s="2">
        <v>4.6497388724072298E-4</v>
      </c>
      <c r="F10" s="2">
        <v>0.50598229022902397</v>
      </c>
      <c r="G10" s="2">
        <v>6.23910366272638E-2</v>
      </c>
      <c r="H10" s="2">
        <v>6</v>
      </c>
      <c r="I10" s="2">
        <v>30624520</v>
      </c>
      <c r="J10" s="2" t="s">
        <v>163</v>
      </c>
      <c r="K10" s="2"/>
      <c r="L10" s="2" t="s">
        <v>155</v>
      </c>
      <c r="M10" s="2" t="b">
        <v>1</v>
      </c>
      <c r="N10" s="5"/>
    </row>
    <row r="11" spans="1:14">
      <c r="A11" s="2" t="s">
        <v>52</v>
      </c>
      <c r="B11" s="2">
        <v>9.4041140158194793E-3</v>
      </c>
      <c r="C11" s="2">
        <v>1.67755881418895E-3</v>
      </c>
      <c r="D11" s="4" t="s">
        <v>164</v>
      </c>
      <c r="E11" s="2">
        <v>8.3803159941307195E-4</v>
      </c>
      <c r="F11" s="2">
        <v>0.756656540003108</v>
      </c>
      <c r="G11" s="2">
        <v>6.5328139477458205E-2</v>
      </c>
      <c r="H11" s="2">
        <v>17</v>
      </c>
      <c r="I11" s="2">
        <v>79047695</v>
      </c>
      <c r="J11" s="2" t="s">
        <v>165</v>
      </c>
      <c r="K11" s="2" t="s">
        <v>49</v>
      </c>
      <c r="L11" s="2" t="s">
        <v>166</v>
      </c>
      <c r="M11" s="2" t="b">
        <v>1</v>
      </c>
      <c r="N11" s="5"/>
    </row>
    <row r="12" spans="1:14">
      <c r="A12" s="2" t="s">
        <v>53</v>
      </c>
      <c r="B12" s="2">
        <v>1.1517184293131101E-2</v>
      </c>
      <c r="C12" s="2">
        <v>2.1036755396895302E-3</v>
      </c>
      <c r="D12" s="4" t="s">
        <v>167</v>
      </c>
      <c r="E12" s="2">
        <v>1.5858897115633599E-3</v>
      </c>
      <c r="F12" s="2">
        <v>0.56255698005282495</v>
      </c>
      <c r="G12" s="2">
        <v>7.3098012183825806E-2</v>
      </c>
      <c r="H12" s="2">
        <v>7</v>
      </c>
      <c r="I12" s="2">
        <v>36022575</v>
      </c>
      <c r="J12" s="2"/>
      <c r="K12" s="2" t="s">
        <v>54</v>
      </c>
      <c r="L12" s="2"/>
      <c r="M12" s="2" t="b">
        <v>1</v>
      </c>
      <c r="N12" s="5"/>
    </row>
    <row r="13" spans="1:14">
      <c r="A13" s="2" t="s">
        <v>55</v>
      </c>
      <c r="B13" s="2">
        <v>1.0671119962517499E-2</v>
      </c>
      <c r="C13" s="2">
        <v>1.9541629936003601E-3</v>
      </c>
      <c r="D13" s="4" t="s">
        <v>168</v>
      </c>
      <c r="E13" s="2">
        <v>1.5858897115633599E-3</v>
      </c>
      <c r="F13" s="2">
        <v>0.56728859472886495</v>
      </c>
      <c r="G13" s="2">
        <v>7.6862377828217393E-2</v>
      </c>
      <c r="H13" s="2">
        <v>11</v>
      </c>
      <c r="I13" s="2">
        <v>2986541</v>
      </c>
      <c r="J13" s="2" t="s">
        <v>169</v>
      </c>
      <c r="K13" s="2"/>
      <c r="L13" s="2" t="s">
        <v>170</v>
      </c>
      <c r="M13" s="2" t="b">
        <v>1</v>
      </c>
      <c r="N13" s="5"/>
    </row>
    <row r="14" spans="1:14">
      <c r="A14" s="2" t="s">
        <v>56</v>
      </c>
      <c r="B14" s="2">
        <v>-1.4698567765559899E-2</v>
      </c>
      <c r="C14" s="2">
        <v>2.7117287676270102E-3</v>
      </c>
      <c r="D14" s="4" t="s">
        <v>171</v>
      </c>
      <c r="E14" s="2">
        <v>1.8670542616137601E-3</v>
      </c>
      <c r="F14" s="2">
        <v>0.65373751556803805</v>
      </c>
      <c r="G14" s="2">
        <v>7.6205378796418893E-2</v>
      </c>
      <c r="H14" s="2">
        <v>1</v>
      </c>
      <c r="I14" s="2">
        <v>120255992</v>
      </c>
      <c r="J14" s="2" t="s">
        <v>57</v>
      </c>
      <c r="K14" s="2" t="s">
        <v>49</v>
      </c>
      <c r="L14" s="2" t="s">
        <v>1</v>
      </c>
      <c r="M14" s="2" t="b">
        <v>1</v>
      </c>
      <c r="N14" s="5"/>
    </row>
    <row r="15" spans="1:14">
      <c r="A15" s="2" t="s">
        <v>58</v>
      </c>
      <c r="B15" s="2">
        <v>6.08114570600488E-3</v>
      </c>
      <c r="C15" s="2">
        <v>1.13393533702283E-3</v>
      </c>
      <c r="D15" s="4" t="s">
        <v>172</v>
      </c>
      <c r="E15" s="2">
        <v>2.3595154376767498E-3</v>
      </c>
      <c r="F15" s="2">
        <v>0.82199397767214499</v>
      </c>
      <c r="G15" s="2">
        <v>3.5798738190877998E-2</v>
      </c>
      <c r="H15" s="2">
        <v>12</v>
      </c>
      <c r="I15" s="2">
        <v>124911924</v>
      </c>
      <c r="J15" s="2" t="s">
        <v>173</v>
      </c>
      <c r="K15" s="2" t="s">
        <v>49</v>
      </c>
      <c r="L15" s="2" t="s">
        <v>155</v>
      </c>
      <c r="M15" s="2" t="b">
        <v>1</v>
      </c>
      <c r="N15" s="5"/>
    </row>
    <row r="16" spans="1:14">
      <c r="A16" s="2" t="s">
        <v>59</v>
      </c>
      <c r="B16" s="2">
        <v>1.1822623012123799E-2</v>
      </c>
      <c r="C16" s="2">
        <v>2.27015675363932E-3</v>
      </c>
      <c r="D16" s="4" t="s">
        <v>174</v>
      </c>
      <c r="E16" s="2">
        <v>5.0489048896387896E-3</v>
      </c>
      <c r="F16" s="2">
        <v>0.59475054943608296</v>
      </c>
      <c r="G16" s="2">
        <v>7.6469370442030393E-2</v>
      </c>
      <c r="H16" s="2">
        <v>7</v>
      </c>
      <c r="I16" s="2">
        <v>75586348</v>
      </c>
      <c r="J16" s="2" t="s">
        <v>60</v>
      </c>
      <c r="K16" s="2"/>
      <c r="L16" s="2" t="s">
        <v>1</v>
      </c>
      <c r="M16" s="2" t="b">
        <v>1</v>
      </c>
      <c r="N16" s="5"/>
    </row>
    <row r="17" spans="1:14">
      <c r="A17" s="2" t="s">
        <v>61</v>
      </c>
      <c r="B17" s="2">
        <v>1.15769986070955E-2</v>
      </c>
      <c r="C17" s="2">
        <v>2.2368820781916801E-3</v>
      </c>
      <c r="D17" s="4" t="s">
        <v>175</v>
      </c>
      <c r="E17" s="2">
        <v>5.6429615128566098E-3</v>
      </c>
      <c r="F17" s="2">
        <v>0.56680948567412304</v>
      </c>
      <c r="G17" s="2">
        <v>8.0887988009690798E-2</v>
      </c>
      <c r="H17" s="2">
        <v>16</v>
      </c>
      <c r="I17" s="2">
        <v>28959310</v>
      </c>
      <c r="J17" s="2"/>
      <c r="K17" s="2" t="s">
        <v>49</v>
      </c>
      <c r="L17" s="2"/>
      <c r="M17" s="2" t="b">
        <v>1</v>
      </c>
      <c r="N17" s="5"/>
    </row>
    <row r="18" spans="1:14">
      <c r="A18" s="2" t="s">
        <v>62</v>
      </c>
      <c r="B18" s="2">
        <v>-7.6803918457599299E-3</v>
      </c>
      <c r="C18" s="2">
        <v>1.4880697394594E-3</v>
      </c>
      <c r="D18" s="4" t="s">
        <v>176</v>
      </c>
      <c r="E18" s="2">
        <v>5.7071365343450602E-3</v>
      </c>
      <c r="F18" s="2">
        <v>0.62894615104209695</v>
      </c>
      <c r="G18" s="2">
        <v>4.8142592647295902E-2</v>
      </c>
      <c r="H18" s="2">
        <v>6</v>
      </c>
      <c r="I18" s="2">
        <v>32048679</v>
      </c>
      <c r="J18" s="2" t="s">
        <v>63</v>
      </c>
      <c r="K18" s="2" t="s">
        <v>49</v>
      </c>
      <c r="L18" s="2" t="s">
        <v>1</v>
      </c>
      <c r="M18" s="2" t="b">
        <v>1</v>
      </c>
      <c r="N18" s="5" t="s">
        <v>1114</v>
      </c>
    </row>
    <row r="19" spans="1:14">
      <c r="A19" s="2" t="s">
        <v>64</v>
      </c>
      <c r="B19" s="2">
        <v>-1.0540631450957801E-2</v>
      </c>
      <c r="C19" s="2">
        <v>2.0493492483962998E-3</v>
      </c>
      <c r="D19" s="4" t="s">
        <v>177</v>
      </c>
      <c r="E19" s="2">
        <v>5.7752006541725801E-3</v>
      </c>
      <c r="F19" s="2">
        <v>0.59038702569741097</v>
      </c>
      <c r="G19" s="2">
        <v>7.0324485582529794E-2</v>
      </c>
      <c r="H19" s="2">
        <v>5</v>
      </c>
      <c r="I19" s="2">
        <v>138611766</v>
      </c>
      <c r="J19" s="2" t="s">
        <v>178</v>
      </c>
      <c r="K19" s="2" t="s">
        <v>49</v>
      </c>
      <c r="L19" s="2" t="s">
        <v>179</v>
      </c>
      <c r="M19" s="2" t="b">
        <v>1</v>
      </c>
      <c r="N19" s="5" t="s">
        <v>1114</v>
      </c>
    </row>
    <row r="20" spans="1:14">
      <c r="A20" s="2" t="s">
        <v>65</v>
      </c>
      <c r="B20" s="2">
        <v>9.8851209238951607E-3</v>
      </c>
      <c r="C20" s="2">
        <v>1.92381290326582E-3</v>
      </c>
      <c r="D20" s="4" t="s">
        <v>180</v>
      </c>
      <c r="E20" s="2">
        <v>5.7752006541725801E-3</v>
      </c>
      <c r="F20" s="2">
        <v>0.86103625332612999</v>
      </c>
      <c r="G20" s="2">
        <v>3.9869866373169902E-2</v>
      </c>
      <c r="H20" s="2">
        <v>15</v>
      </c>
      <c r="I20" s="2">
        <v>91455407</v>
      </c>
      <c r="J20" s="2" t="s">
        <v>66</v>
      </c>
      <c r="K20" s="2"/>
      <c r="L20" s="2" t="s">
        <v>1</v>
      </c>
      <c r="M20" s="2" t="b">
        <v>1</v>
      </c>
      <c r="N20" s="5"/>
    </row>
    <row r="21" spans="1:14">
      <c r="A21" s="2" t="s">
        <v>67</v>
      </c>
      <c r="B21" s="2">
        <v>9.3769095387387005E-3</v>
      </c>
      <c r="C21" s="2">
        <v>1.85415095733853E-3</v>
      </c>
      <c r="D21" s="4" t="s">
        <v>181</v>
      </c>
      <c r="E21" s="2">
        <v>8.4623710117116592E-3</v>
      </c>
      <c r="F21" s="2">
        <v>0.40736763865672898</v>
      </c>
      <c r="G21" s="2">
        <v>6.7321278198123599E-2</v>
      </c>
      <c r="H21" s="2">
        <v>1</v>
      </c>
      <c r="I21" s="2">
        <v>161109487</v>
      </c>
      <c r="J21" s="2"/>
      <c r="K21" s="2" t="s">
        <v>47</v>
      </c>
      <c r="L21" s="2"/>
      <c r="M21" s="2" t="b">
        <v>1</v>
      </c>
      <c r="N21" s="5" t="s">
        <v>1114</v>
      </c>
    </row>
    <row r="22" spans="1:14">
      <c r="A22" s="2" t="s">
        <v>68</v>
      </c>
      <c r="B22" s="2">
        <v>9.5309521330201995E-3</v>
      </c>
      <c r="C22" s="2">
        <v>1.89218340101303E-3</v>
      </c>
      <c r="D22" s="4" t="s">
        <v>182</v>
      </c>
      <c r="E22" s="2">
        <v>8.9645845325466694E-3</v>
      </c>
      <c r="F22" s="2">
        <v>0.83972353988410797</v>
      </c>
      <c r="G22" s="2">
        <v>4.2110764968029298E-2</v>
      </c>
      <c r="H22" s="2">
        <v>5</v>
      </c>
      <c r="I22" s="2">
        <v>72798322</v>
      </c>
      <c r="J22" s="2" t="s">
        <v>183</v>
      </c>
      <c r="K22" s="2" t="s">
        <v>80</v>
      </c>
      <c r="L22" s="2" t="s">
        <v>155</v>
      </c>
      <c r="M22" s="2" t="b">
        <v>1</v>
      </c>
      <c r="N22" s="5"/>
    </row>
    <row r="23" spans="1:14">
      <c r="A23" s="2" t="s">
        <v>69</v>
      </c>
      <c r="B23" s="2">
        <v>-8.7808597759209406E-3</v>
      </c>
      <c r="C23" s="2">
        <v>1.75225095119219E-3</v>
      </c>
      <c r="D23" s="4" t="s">
        <v>184</v>
      </c>
      <c r="E23" s="2">
        <v>9.6721801760117597E-3</v>
      </c>
      <c r="F23" s="2">
        <v>0.700921084579189</v>
      </c>
      <c r="G23" s="2">
        <v>4.1860941565389699E-2</v>
      </c>
      <c r="H23" s="2">
        <v>8</v>
      </c>
      <c r="I23" s="2">
        <v>144947579</v>
      </c>
      <c r="J23" s="2" t="s">
        <v>70</v>
      </c>
      <c r="K23" s="2" t="s">
        <v>49</v>
      </c>
      <c r="L23" s="2" t="s">
        <v>6</v>
      </c>
      <c r="M23" s="2" t="b">
        <v>1</v>
      </c>
      <c r="N23" s="5" t="s">
        <v>1114</v>
      </c>
    </row>
    <row r="24" spans="1:14">
      <c r="A24" s="2" t="s">
        <v>71</v>
      </c>
      <c r="B24" s="2">
        <v>8.9778390363960993E-3</v>
      </c>
      <c r="C24" s="2">
        <v>1.7947263786509699E-3</v>
      </c>
      <c r="D24" s="4" t="s">
        <v>185</v>
      </c>
      <c r="E24" s="2">
        <v>9.68684887508218E-3</v>
      </c>
      <c r="F24" s="2">
        <v>0.68419663954572896</v>
      </c>
      <c r="G24" s="2">
        <v>6.3572970436933204E-2</v>
      </c>
      <c r="H24" s="2">
        <v>11</v>
      </c>
      <c r="I24" s="2">
        <v>112093696</v>
      </c>
      <c r="J24" s="2"/>
      <c r="K24" s="2" t="s">
        <v>72</v>
      </c>
      <c r="L24" s="2"/>
      <c r="M24" s="2" t="b">
        <v>1</v>
      </c>
      <c r="N24" s="5"/>
    </row>
    <row r="25" spans="1:14">
      <c r="A25" s="2" t="s">
        <v>73</v>
      </c>
      <c r="B25" s="2">
        <v>1.21210279459907E-2</v>
      </c>
      <c r="C25" s="2">
        <v>2.4293891594475E-3</v>
      </c>
      <c r="D25" s="4" t="s">
        <v>186</v>
      </c>
      <c r="E25" s="2">
        <v>9.9837289980962696E-3</v>
      </c>
      <c r="F25" s="2">
        <v>0.61589770333208704</v>
      </c>
      <c r="G25" s="2">
        <v>6.7307947461721598E-2</v>
      </c>
      <c r="H25" s="2">
        <v>7</v>
      </c>
      <c r="I25" s="2">
        <v>112529943</v>
      </c>
      <c r="J25" s="2" t="s">
        <v>74</v>
      </c>
      <c r="K25" s="2"/>
      <c r="L25" s="2" t="s">
        <v>1</v>
      </c>
      <c r="M25" s="2" t="b">
        <v>1</v>
      </c>
      <c r="N25" s="5" t="s">
        <v>1114</v>
      </c>
    </row>
    <row r="26" spans="1:14">
      <c r="A26" s="2" t="s">
        <v>75</v>
      </c>
      <c r="B26" s="2">
        <v>-1.3218638333308601E-2</v>
      </c>
      <c r="C26" s="2">
        <v>2.6703670267867901E-3</v>
      </c>
      <c r="D26" s="4" t="s">
        <v>187</v>
      </c>
      <c r="E26" s="2">
        <v>1.1655066357341501E-2</v>
      </c>
      <c r="F26" s="2">
        <v>0.32093979945886297</v>
      </c>
      <c r="G26" s="2">
        <v>7.7595008920205294E-2</v>
      </c>
      <c r="H26" s="2">
        <v>10</v>
      </c>
      <c r="I26" s="2">
        <v>6214026</v>
      </c>
      <c r="J26" s="2" t="s">
        <v>76</v>
      </c>
      <c r="K26" s="2"/>
      <c r="L26" s="2" t="s">
        <v>1</v>
      </c>
      <c r="M26" s="2" t="b">
        <v>1</v>
      </c>
      <c r="N26" s="5"/>
    </row>
    <row r="27" spans="1:14">
      <c r="A27" s="2" t="s">
        <v>77</v>
      </c>
      <c r="B27" s="2">
        <v>1.0367847126986801E-2</v>
      </c>
      <c r="C27" s="2">
        <v>2.10710336754535E-3</v>
      </c>
      <c r="D27" s="4" t="s">
        <v>188</v>
      </c>
      <c r="E27" s="2">
        <v>1.3027491655890899E-2</v>
      </c>
      <c r="F27" s="2">
        <v>0.63884117426096199</v>
      </c>
      <c r="G27" s="2">
        <v>6.3531795259677101E-2</v>
      </c>
      <c r="H27" s="2">
        <v>6</v>
      </c>
      <c r="I27" s="2">
        <v>90399677</v>
      </c>
      <c r="J27" s="2" t="s">
        <v>78</v>
      </c>
      <c r="K27" s="2"/>
      <c r="L27" s="2" t="s">
        <v>1</v>
      </c>
      <c r="M27" s="2" t="b">
        <v>1</v>
      </c>
      <c r="N27" s="5"/>
    </row>
    <row r="28" spans="1:14">
      <c r="A28" s="2" t="s">
        <v>79</v>
      </c>
      <c r="B28" s="2">
        <v>-6.9656457303794699E-3</v>
      </c>
      <c r="C28" s="2">
        <v>1.4222036730675101E-3</v>
      </c>
      <c r="D28" s="4" t="s">
        <v>189</v>
      </c>
      <c r="E28" s="2">
        <v>1.41112212994789E-2</v>
      </c>
      <c r="F28" s="2">
        <v>0.82242422000365201</v>
      </c>
      <c r="G28" s="2">
        <v>5.10172808189715E-2</v>
      </c>
      <c r="H28" s="2">
        <v>2</v>
      </c>
      <c r="I28" s="2">
        <v>128994402</v>
      </c>
      <c r="J28" s="2"/>
      <c r="K28" s="2" t="s">
        <v>80</v>
      </c>
      <c r="L28" s="2"/>
      <c r="M28" s="2" t="b">
        <v>1</v>
      </c>
      <c r="N28" s="5" t="s">
        <v>1114</v>
      </c>
    </row>
    <row r="29" spans="1:14">
      <c r="A29" s="2" t="s">
        <v>81</v>
      </c>
      <c r="B29" s="2">
        <v>6.6099430560624802E-3</v>
      </c>
      <c r="C29" s="2">
        <v>1.3524955842029399E-3</v>
      </c>
      <c r="D29" s="4" t="s">
        <v>190</v>
      </c>
      <c r="E29" s="2">
        <v>1.43867055991376E-2</v>
      </c>
      <c r="F29" s="2">
        <v>0.76961272529857105</v>
      </c>
      <c r="G29" s="2">
        <v>3.3181052886129998E-2</v>
      </c>
      <c r="H29" s="2">
        <v>12</v>
      </c>
      <c r="I29" s="2">
        <v>124912049</v>
      </c>
      <c r="J29" s="2" t="s">
        <v>173</v>
      </c>
      <c r="K29" s="2" t="s">
        <v>49</v>
      </c>
      <c r="L29" s="2" t="s">
        <v>155</v>
      </c>
      <c r="M29" s="2" t="b">
        <v>1</v>
      </c>
      <c r="N29" s="5"/>
    </row>
    <row r="30" spans="1:14">
      <c r="A30" s="2" t="s">
        <v>82</v>
      </c>
      <c r="B30" s="2">
        <v>-1.33654652565998E-2</v>
      </c>
      <c r="C30" s="2">
        <v>2.7435199803964401E-3</v>
      </c>
      <c r="D30" s="4" t="s">
        <v>191</v>
      </c>
      <c r="E30" s="2">
        <v>1.4985214308627801E-2</v>
      </c>
      <c r="F30" s="2">
        <v>0.694668638229054</v>
      </c>
      <c r="G30" s="2">
        <v>6.8777955993633302E-2</v>
      </c>
      <c r="H30" s="2">
        <v>8</v>
      </c>
      <c r="I30" s="2">
        <v>1113291</v>
      </c>
      <c r="J30" s="2"/>
      <c r="K30" s="2" t="s">
        <v>54</v>
      </c>
      <c r="L30" s="2"/>
      <c r="M30" s="2" t="b">
        <v>1</v>
      </c>
      <c r="N30" s="5" t="s">
        <v>1114</v>
      </c>
    </row>
    <row r="31" spans="1:14">
      <c r="A31" s="2" t="s">
        <v>83</v>
      </c>
      <c r="B31" s="2">
        <v>1.4809978283246599E-2</v>
      </c>
      <c r="C31" s="2">
        <v>3.0573911685451999E-3</v>
      </c>
      <c r="D31" s="4" t="s">
        <v>192</v>
      </c>
      <c r="E31" s="2">
        <v>1.6584235709590198E-2</v>
      </c>
      <c r="F31" s="2">
        <v>0.50544903087843795</v>
      </c>
      <c r="G31" s="2">
        <v>8.0415490645166898E-2</v>
      </c>
      <c r="H31" s="2">
        <v>15</v>
      </c>
      <c r="I31" s="2">
        <v>91460071</v>
      </c>
      <c r="J31" s="2" t="s">
        <v>66</v>
      </c>
      <c r="K31" s="2"/>
      <c r="L31" s="2" t="s">
        <v>1</v>
      </c>
      <c r="M31" s="2" t="b">
        <v>1</v>
      </c>
      <c r="N31" s="5"/>
    </row>
    <row r="32" spans="1:14">
      <c r="A32" s="2" t="s">
        <v>84</v>
      </c>
      <c r="B32" s="2">
        <v>1.1019275692107601E-2</v>
      </c>
      <c r="C32" s="2">
        <v>2.2862956985346002E-3</v>
      </c>
      <c r="D32" s="4" t="s">
        <v>193</v>
      </c>
      <c r="E32" s="2">
        <v>1.8120453088273002E-2</v>
      </c>
      <c r="F32" s="2">
        <v>0.33762221086060101</v>
      </c>
      <c r="G32" s="2">
        <v>6.0696826994869502E-2</v>
      </c>
      <c r="H32" s="2">
        <v>15</v>
      </c>
      <c r="I32" s="2">
        <v>52554171</v>
      </c>
      <c r="J32" s="2" t="s">
        <v>85</v>
      </c>
      <c r="K32" s="2"/>
      <c r="L32" s="2" t="s">
        <v>1</v>
      </c>
      <c r="M32" s="2" t="b">
        <v>1</v>
      </c>
      <c r="N32" s="5"/>
    </row>
    <row r="33" spans="1:14">
      <c r="A33" s="2" t="s">
        <v>86</v>
      </c>
      <c r="B33" s="2">
        <v>1.26000114908695E-3</v>
      </c>
      <c r="C33" s="2">
        <v>2.6214132226093801E-4</v>
      </c>
      <c r="D33" s="4" t="s">
        <v>194</v>
      </c>
      <c r="E33" s="2">
        <v>1.8726132045311299E-2</v>
      </c>
      <c r="F33" s="2">
        <v>4.0558402336022901E-3</v>
      </c>
      <c r="G33" s="2">
        <v>4.6796743644889503E-3</v>
      </c>
      <c r="H33" s="2">
        <v>6</v>
      </c>
      <c r="I33" s="2">
        <v>28806818</v>
      </c>
      <c r="J33" s="2"/>
      <c r="K33" s="2" t="s">
        <v>54</v>
      </c>
      <c r="L33" s="2"/>
      <c r="M33" s="2" t="b">
        <v>1</v>
      </c>
      <c r="N33" s="5" t="s">
        <v>1114</v>
      </c>
    </row>
    <row r="34" spans="1:14">
      <c r="A34" s="2" t="s">
        <v>87</v>
      </c>
      <c r="B34" s="2">
        <v>6.8592601205747401E-3</v>
      </c>
      <c r="C34" s="2">
        <v>1.42957679321565E-3</v>
      </c>
      <c r="D34" s="4" t="s">
        <v>195</v>
      </c>
      <c r="E34" s="2">
        <v>1.8968618892371999E-2</v>
      </c>
      <c r="F34" s="2">
        <v>0.67919388279089898</v>
      </c>
      <c r="G34" s="2">
        <v>3.3991114709005898E-2</v>
      </c>
      <c r="H34" s="2">
        <v>1</v>
      </c>
      <c r="I34" s="2">
        <v>234905772</v>
      </c>
      <c r="J34" s="2"/>
      <c r="K34" s="2"/>
      <c r="L34" s="2"/>
      <c r="M34" s="2" t="b">
        <v>1</v>
      </c>
      <c r="N34" s="5"/>
    </row>
    <row r="35" spans="1:14">
      <c r="A35" s="2" t="s">
        <v>88</v>
      </c>
      <c r="B35" s="2">
        <v>1.09625196085369E-2</v>
      </c>
      <c r="C35" s="2">
        <v>2.29922596649438E-3</v>
      </c>
      <c r="D35" s="4" t="s">
        <v>196</v>
      </c>
      <c r="E35" s="2">
        <v>2.13399835468891E-2</v>
      </c>
      <c r="F35" s="2">
        <v>0.69102675249211398</v>
      </c>
      <c r="G35" s="2">
        <v>5.8900358501772797E-2</v>
      </c>
      <c r="H35" s="2">
        <v>19</v>
      </c>
      <c r="I35" s="2">
        <v>15227219</v>
      </c>
      <c r="J35" s="2" t="s">
        <v>89</v>
      </c>
      <c r="K35" s="2" t="s">
        <v>80</v>
      </c>
      <c r="L35" s="2" t="s">
        <v>1</v>
      </c>
      <c r="M35" s="2" t="b">
        <v>1</v>
      </c>
      <c r="N35" s="5" t="s">
        <v>1114</v>
      </c>
    </row>
    <row r="36" spans="1:14">
      <c r="A36" s="2" t="s">
        <v>90</v>
      </c>
      <c r="B36" s="2">
        <v>7.4553125268366702E-3</v>
      </c>
      <c r="C36" s="2">
        <v>1.5695813533602499E-3</v>
      </c>
      <c r="D36" s="4" t="s">
        <v>197</v>
      </c>
      <c r="E36" s="2">
        <v>2.2671850639676899E-2</v>
      </c>
      <c r="F36" s="2">
        <v>0.72331941600093697</v>
      </c>
      <c r="G36" s="2">
        <v>5.7426020667405098E-2</v>
      </c>
      <c r="H36" s="2">
        <v>11</v>
      </c>
      <c r="I36" s="2">
        <v>44764716</v>
      </c>
      <c r="J36" s="2"/>
      <c r="K36" s="2"/>
      <c r="L36" s="2"/>
      <c r="M36" s="2" t="b">
        <v>1</v>
      </c>
      <c r="N36" s="5"/>
    </row>
    <row r="37" spans="1:14">
      <c r="A37" s="2" t="s">
        <v>91</v>
      </c>
      <c r="B37" s="2">
        <v>1.2384907704278501E-2</v>
      </c>
      <c r="C37" s="2">
        <v>2.6252302320751201E-3</v>
      </c>
      <c r="D37" s="4" t="s">
        <v>198</v>
      </c>
      <c r="E37" s="2">
        <v>2.5944366455019598E-2</v>
      </c>
      <c r="F37" s="2">
        <v>0.51116669635116097</v>
      </c>
      <c r="G37" s="2">
        <v>7.9408830482938994E-2</v>
      </c>
      <c r="H37" s="2">
        <v>1</v>
      </c>
      <c r="I37" s="2">
        <v>212284214</v>
      </c>
      <c r="J37" s="2"/>
      <c r="K37" s="2"/>
      <c r="L37" s="2"/>
      <c r="M37" s="2" t="b">
        <v>1</v>
      </c>
      <c r="N37" s="5"/>
    </row>
    <row r="38" spans="1:14">
      <c r="A38" s="2" t="s">
        <v>92</v>
      </c>
      <c r="B38" s="2">
        <v>8.75742530854926E-3</v>
      </c>
      <c r="C38" s="2">
        <v>1.8610336166634701E-3</v>
      </c>
      <c r="D38" s="4" t="s">
        <v>199</v>
      </c>
      <c r="E38" s="2">
        <v>2.6640533737364601E-2</v>
      </c>
      <c r="F38" s="2">
        <v>0.50140917268225704</v>
      </c>
      <c r="G38" s="2">
        <v>7.2450258436117701E-2</v>
      </c>
      <c r="H38" s="2">
        <v>6</v>
      </c>
      <c r="I38" s="2">
        <v>30624636</v>
      </c>
      <c r="J38" s="2" t="s">
        <v>163</v>
      </c>
      <c r="K38" s="2"/>
      <c r="L38" s="2" t="s">
        <v>155</v>
      </c>
      <c r="M38" s="2" t="b">
        <v>1</v>
      </c>
      <c r="N38" s="5"/>
    </row>
    <row r="39" spans="1:14">
      <c r="A39" s="2" t="s">
        <v>93</v>
      </c>
      <c r="B39" s="2">
        <v>1.05775478478935E-2</v>
      </c>
      <c r="C39" s="2">
        <v>2.2574713018895798E-3</v>
      </c>
      <c r="D39" s="4" t="s">
        <v>200</v>
      </c>
      <c r="E39" s="2">
        <v>2.8565161041562499E-2</v>
      </c>
      <c r="F39" s="2">
        <v>0.53783554256977895</v>
      </c>
      <c r="G39" s="2">
        <v>7.3854150233684704E-2</v>
      </c>
      <c r="H39" s="2">
        <v>17</v>
      </c>
      <c r="I39" s="2">
        <v>80924969</v>
      </c>
      <c r="J39" s="2" t="s">
        <v>94</v>
      </c>
      <c r="K39" s="2" t="s">
        <v>80</v>
      </c>
      <c r="L39" s="2" t="s">
        <v>1</v>
      </c>
      <c r="M39" s="2" t="b">
        <v>1</v>
      </c>
      <c r="N39" s="5" t="s">
        <v>1114</v>
      </c>
    </row>
    <row r="40" spans="1:14">
      <c r="A40" s="2" t="s">
        <v>95</v>
      </c>
      <c r="B40" s="2">
        <v>1.09288829820049E-2</v>
      </c>
      <c r="C40" s="2">
        <v>2.3385570246365101E-3</v>
      </c>
      <c r="D40" s="4" t="s">
        <v>201</v>
      </c>
      <c r="E40" s="2">
        <v>2.91395814442281E-2</v>
      </c>
      <c r="F40" s="2">
        <v>0.48733810512159498</v>
      </c>
      <c r="G40" s="2">
        <v>7.5989189524428596E-2</v>
      </c>
      <c r="H40" s="2">
        <v>11</v>
      </c>
      <c r="I40" s="2">
        <v>58980377</v>
      </c>
      <c r="J40" s="2" t="s">
        <v>202</v>
      </c>
      <c r="K40" s="2"/>
      <c r="L40" s="2" t="s">
        <v>203</v>
      </c>
      <c r="M40" s="2" t="b">
        <v>1</v>
      </c>
      <c r="N40" s="5"/>
    </row>
    <row r="41" spans="1:14">
      <c r="A41" s="2" t="s">
        <v>96</v>
      </c>
      <c r="B41" s="2">
        <v>9.4305489393625291E-3</v>
      </c>
      <c r="C41" s="2">
        <v>2.0190086197821701E-3</v>
      </c>
      <c r="D41" s="4" t="s">
        <v>204</v>
      </c>
      <c r="E41" s="2">
        <v>2.91395814442281E-2</v>
      </c>
      <c r="F41" s="2">
        <v>0.66346001934584697</v>
      </c>
      <c r="G41" s="2">
        <v>4.5536852267269799E-2</v>
      </c>
      <c r="H41" s="2">
        <v>1</v>
      </c>
      <c r="I41" s="2">
        <v>22148926</v>
      </c>
      <c r="J41" s="2" t="s">
        <v>205</v>
      </c>
      <c r="K41" s="2" t="s">
        <v>47</v>
      </c>
      <c r="L41" s="2" t="s">
        <v>206</v>
      </c>
      <c r="M41" s="2" t="b">
        <v>1</v>
      </c>
      <c r="N41" s="5"/>
    </row>
    <row r="42" spans="1:14">
      <c r="A42" s="2" t="s">
        <v>97</v>
      </c>
      <c r="B42" s="2">
        <v>6.0358682964747603E-3</v>
      </c>
      <c r="C42" s="2">
        <v>1.2980848840873399E-3</v>
      </c>
      <c r="D42" s="4" t="s">
        <v>207</v>
      </c>
      <c r="E42" s="2">
        <v>3.1533639352620102E-2</v>
      </c>
      <c r="F42" s="2">
        <v>0.64195600508582296</v>
      </c>
      <c r="G42" s="2">
        <v>5.09623823622097E-2</v>
      </c>
      <c r="H42" s="2">
        <v>20</v>
      </c>
      <c r="I42" s="2">
        <v>36157675</v>
      </c>
      <c r="J42" s="2" t="s">
        <v>208</v>
      </c>
      <c r="K42" s="2" t="s">
        <v>49</v>
      </c>
      <c r="L42" s="2" t="s">
        <v>209</v>
      </c>
      <c r="M42" s="2" t="b">
        <v>1</v>
      </c>
      <c r="N42" s="5"/>
    </row>
    <row r="43" spans="1:14">
      <c r="A43" s="2" t="s">
        <v>98</v>
      </c>
      <c r="B43" s="2">
        <v>1.01008408367162E-2</v>
      </c>
      <c r="C43" s="2">
        <v>2.1757855962910399E-3</v>
      </c>
      <c r="D43" s="4" t="s">
        <v>210</v>
      </c>
      <c r="E43" s="2">
        <v>3.1834501820620802E-2</v>
      </c>
      <c r="F43" s="2">
        <v>0.73799168825223904</v>
      </c>
      <c r="G43" s="2">
        <v>6.4848162973879006E-2</v>
      </c>
      <c r="H43" s="2">
        <v>3</v>
      </c>
      <c r="I43" s="2">
        <v>197608554</v>
      </c>
      <c r="J43" s="2"/>
      <c r="K43" s="2"/>
      <c r="L43" s="2"/>
      <c r="M43" s="2" t="b">
        <v>1</v>
      </c>
      <c r="N43" s="5"/>
    </row>
    <row r="44" spans="1:14">
      <c r="A44" s="2" t="s">
        <v>99</v>
      </c>
      <c r="B44" s="2">
        <v>9.4683689437936504E-3</v>
      </c>
      <c r="C44" s="2">
        <v>2.0423912898480598E-3</v>
      </c>
      <c r="D44" s="4" t="s">
        <v>211</v>
      </c>
      <c r="E44" s="2">
        <v>3.2120192190586302E-2</v>
      </c>
      <c r="F44" s="2">
        <v>0.552558216811738</v>
      </c>
      <c r="G44" s="2">
        <v>5.2618457379201497E-2</v>
      </c>
      <c r="H44" s="2" t="s">
        <v>1112</v>
      </c>
      <c r="I44" s="2">
        <v>195947062</v>
      </c>
      <c r="J44" s="2" t="s">
        <v>100</v>
      </c>
      <c r="K44" s="2"/>
      <c r="L44" s="2" t="s">
        <v>1</v>
      </c>
      <c r="M44" s="2" t="b">
        <v>1</v>
      </c>
      <c r="N44" s="5"/>
    </row>
    <row r="45" spans="1:14">
      <c r="A45" s="2" t="s">
        <v>101</v>
      </c>
      <c r="B45" s="2">
        <v>-5.7399003566846003E-3</v>
      </c>
      <c r="C45" s="2">
        <v>1.2419603253687301E-3</v>
      </c>
      <c r="D45" s="4" t="s">
        <v>212</v>
      </c>
      <c r="E45" s="2">
        <v>3.3838887282310798E-2</v>
      </c>
      <c r="F45" s="2">
        <v>0.91336087217421202</v>
      </c>
      <c r="G45" s="2">
        <v>3.5527182394748599E-2</v>
      </c>
      <c r="H45" s="2">
        <v>11</v>
      </c>
      <c r="I45" s="2">
        <v>60282712</v>
      </c>
      <c r="J45" s="2" t="s">
        <v>213</v>
      </c>
      <c r="K45" s="2" t="s">
        <v>47</v>
      </c>
      <c r="L45" s="2" t="s">
        <v>214</v>
      </c>
      <c r="M45" s="2" t="b">
        <v>1</v>
      </c>
      <c r="N45" s="5" t="s">
        <v>1114</v>
      </c>
    </row>
    <row r="46" spans="1:14">
      <c r="A46" s="2" t="s">
        <v>102</v>
      </c>
      <c r="B46" s="2">
        <v>-5.3211352888361402E-3</v>
      </c>
      <c r="C46" s="2">
        <v>1.15823226875643E-3</v>
      </c>
      <c r="D46" s="4" t="s">
        <v>215</v>
      </c>
      <c r="E46" s="2">
        <v>3.6894474262062098E-2</v>
      </c>
      <c r="F46" s="2">
        <v>0.75076275032256801</v>
      </c>
      <c r="G46" s="2">
        <v>5.3551635071327597E-2</v>
      </c>
      <c r="H46" s="2">
        <v>10</v>
      </c>
      <c r="I46" s="2">
        <v>4117248</v>
      </c>
      <c r="J46" s="2"/>
      <c r="K46" s="2"/>
      <c r="L46" s="2"/>
      <c r="M46" s="2" t="b">
        <v>1</v>
      </c>
      <c r="N46" s="5"/>
    </row>
    <row r="47" spans="1:14">
      <c r="A47" s="2" t="s">
        <v>103</v>
      </c>
      <c r="B47" s="2">
        <v>-8.8102274908887206E-3</v>
      </c>
      <c r="C47" s="2">
        <v>1.9182426813290699E-3</v>
      </c>
      <c r="D47" s="4" t="s">
        <v>216</v>
      </c>
      <c r="E47" s="2">
        <v>3.6894474262062098E-2</v>
      </c>
      <c r="F47" s="2">
        <v>0.55415250604312205</v>
      </c>
      <c r="G47" s="2">
        <v>6.0988225540145699E-2</v>
      </c>
      <c r="H47" s="2">
        <v>17</v>
      </c>
      <c r="I47" s="2">
        <v>56357994</v>
      </c>
      <c r="J47" s="2" t="s">
        <v>104</v>
      </c>
      <c r="K47" s="2" t="s">
        <v>49</v>
      </c>
      <c r="L47" s="2" t="s">
        <v>5</v>
      </c>
      <c r="M47" s="2" t="b">
        <v>1</v>
      </c>
      <c r="N47" s="5"/>
    </row>
    <row r="48" spans="1:14">
      <c r="A48" s="2" t="s">
        <v>105</v>
      </c>
      <c r="B48" s="2">
        <v>-6.8899148739005704E-3</v>
      </c>
      <c r="C48" s="2">
        <v>1.5065370211444799E-3</v>
      </c>
      <c r="D48" s="4" t="s">
        <v>217</v>
      </c>
      <c r="E48" s="2">
        <v>3.7961271298096302E-2</v>
      </c>
      <c r="F48" s="2">
        <v>0.36066788421269302</v>
      </c>
      <c r="G48" s="2">
        <v>6.9692131177328601E-2</v>
      </c>
      <c r="H48" s="2">
        <v>2</v>
      </c>
      <c r="I48" s="2">
        <v>48401950</v>
      </c>
      <c r="J48" s="2" t="s">
        <v>1111</v>
      </c>
      <c r="K48" s="2"/>
      <c r="L48" s="2"/>
      <c r="M48" s="2" t="b">
        <v>1</v>
      </c>
      <c r="N48" s="5" t="s">
        <v>1114</v>
      </c>
    </row>
    <row r="49" spans="1:14">
      <c r="A49" s="2" t="s">
        <v>106</v>
      </c>
      <c r="B49" s="2">
        <v>-9.7404170950009805E-3</v>
      </c>
      <c r="C49" s="2">
        <v>2.1300387485037398E-3</v>
      </c>
      <c r="D49" s="4" t="s">
        <v>218</v>
      </c>
      <c r="E49" s="2">
        <v>3.7961271298096302E-2</v>
      </c>
      <c r="F49" s="2">
        <v>0.40326954403606702</v>
      </c>
      <c r="G49" s="2">
        <v>7.9382389099106596E-2</v>
      </c>
      <c r="H49" s="2">
        <v>11</v>
      </c>
      <c r="I49" s="2">
        <v>112028288</v>
      </c>
      <c r="J49" s="2" t="s">
        <v>107</v>
      </c>
      <c r="K49" s="2"/>
      <c r="L49" s="2" t="s">
        <v>0</v>
      </c>
      <c r="M49" s="2" t="b">
        <v>1</v>
      </c>
      <c r="N49" s="5" t="s">
        <v>1114</v>
      </c>
    </row>
    <row r="50" spans="1:14">
      <c r="A50" s="2" t="s">
        <v>108</v>
      </c>
      <c r="B50" s="2">
        <v>-8.8479016481745505E-3</v>
      </c>
      <c r="C50" s="2">
        <v>1.93670371773774E-3</v>
      </c>
      <c r="D50" s="4" t="s">
        <v>219</v>
      </c>
      <c r="E50" s="2">
        <v>3.7961271298096302E-2</v>
      </c>
      <c r="F50" s="2">
        <v>0.71912349130676401</v>
      </c>
      <c r="G50" s="2">
        <v>5.6729145282143303E-2</v>
      </c>
      <c r="H50" s="2">
        <v>7</v>
      </c>
      <c r="I50" s="2">
        <v>106758983</v>
      </c>
      <c r="J50" s="2" t="s">
        <v>109</v>
      </c>
      <c r="K50" s="2"/>
      <c r="L50" s="2" t="s">
        <v>1</v>
      </c>
      <c r="M50" s="2" t="b">
        <v>1</v>
      </c>
      <c r="N50" s="5"/>
    </row>
    <row r="51" spans="1:14">
      <c r="A51" s="2" t="s">
        <v>110</v>
      </c>
      <c r="B51" s="2">
        <v>8.3016500609809502E-3</v>
      </c>
      <c r="C51" s="2">
        <v>1.8194172153828899E-3</v>
      </c>
      <c r="D51" s="4" t="s">
        <v>220</v>
      </c>
      <c r="E51" s="2">
        <v>3.7961271298096302E-2</v>
      </c>
      <c r="F51" s="2">
        <v>0.68295452088769304</v>
      </c>
      <c r="G51" s="2">
        <v>4.5581940528282003E-2</v>
      </c>
      <c r="H51" s="2">
        <v>8</v>
      </c>
      <c r="I51" s="2">
        <v>142201685</v>
      </c>
      <c r="J51" s="2" t="s">
        <v>111</v>
      </c>
      <c r="K51" s="2"/>
      <c r="L51" s="2" t="s">
        <v>1</v>
      </c>
      <c r="M51" s="2" t="b">
        <v>1</v>
      </c>
      <c r="N51" s="5"/>
    </row>
    <row r="52" spans="1:14">
      <c r="A52" s="2" t="s">
        <v>112</v>
      </c>
      <c r="B52" s="2">
        <v>5.5263028450065E-3</v>
      </c>
      <c r="C52" s="2">
        <v>1.2117761705089799E-3</v>
      </c>
      <c r="D52" s="4" t="s">
        <v>221</v>
      </c>
      <c r="E52" s="2">
        <v>3.7961271298096302E-2</v>
      </c>
      <c r="F52" s="2">
        <v>0.82509453318468795</v>
      </c>
      <c r="G52" s="2">
        <v>2.6341366860529899E-2</v>
      </c>
      <c r="H52" s="2">
        <v>7</v>
      </c>
      <c r="I52" s="2">
        <v>75507337</v>
      </c>
      <c r="J52" s="2" t="s">
        <v>222</v>
      </c>
      <c r="K52" s="2" t="s">
        <v>47</v>
      </c>
      <c r="L52" s="2" t="s">
        <v>209</v>
      </c>
      <c r="M52" s="2" t="b">
        <v>1</v>
      </c>
      <c r="N52" s="5"/>
    </row>
    <row r="53" spans="1:14">
      <c r="A53" s="2" t="s">
        <v>113</v>
      </c>
      <c r="B53" s="2">
        <v>8.5236146019464203E-3</v>
      </c>
      <c r="C53" s="2">
        <v>1.86957150877183E-3</v>
      </c>
      <c r="D53" s="4" t="s">
        <v>223</v>
      </c>
      <c r="E53" s="2">
        <v>3.7961271298096302E-2</v>
      </c>
      <c r="F53" s="2">
        <v>0.65962650437588599</v>
      </c>
      <c r="G53" s="2">
        <v>4.8686050439036697E-2</v>
      </c>
      <c r="H53" s="2">
        <v>6</v>
      </c>
      <c r="I53" s="2">
        <v>170559792</v>
      </c>
      <c r="J53" s="2"/>
      <c r="K53" s="2"/>
      <c r="L53" s="2"/>
      <c r="M53" s="2" t="b">
        <v>1</v>
      </c>
      <c r="N53" s="5"/>
    </row>
    <row r="54" spans="1:14">
      <c r="A54" s="2" t="s">
        <v>114</v>
      </c>
      <c r="B54" s="2">
        <v>8.0561631643795602E-3</v>
      </c>
      <c r="C54" s="2">
        <v>1.7680508330941E-3</v>
      </c>
      <c r="D54" s="4" t="s">
        <v>224</v>
      </c>
      <c r="E54" s="2">
        <v>3.7961271298096302E-2</v>
      </c>
      <c r="F54" s="2">
        <v>0.55484219656217204</v>
      </c>
      <c r="G54" s="2">
        <v>6.5898738982910196E-2</v>
      </c>
      <c r="H54" s="2">
        <v>17</v>
      </c>
      <c r="I54" s="2">
        <v>72764985</v>
      </c>
      <c r="J54" s="2" t="s">
        <v>115</v>
      </c>
      <c r="K54" s="2"/>
      <c r="L54" s="2" t="s">
        <v>2</v>
      </c>
      <c r="M54" s="2" t="b">
        <v>1</v>
      </c>
      <c r="N54" s="5"/>
    </row>
    <row r="55" spans="1:14">
      <c r="A55" s="2" t="s">
        <v>116</v>
      </c>
      <c r="B55" s="2">
        <v>5.5862797737529397E-3</v>
      </c>
      <c r="C55" s="2">
        <v>1.22700214731246E-3</v>
      </c>
      <c r="D55" s="4" t="s">
        <v>225</v>
      </c>
      <c r="E55" s="2">
        <v>3.7961271298096302E-2</v>
      </c>
      <c r="F55" s="2">
        <v>0.84401474148529199</v>
      </c>
      <c r="G55" s="2">
        <v>4.4563920980445197E-2</v>
      </c>
      <c r="H55" s="2">
        <v>21</v>
      </c>
      <c r="I55" s="2">
        <v>43642366</v>
      </c>
      <c r="J55" s="2" t="s">
        <v>146</v>
      </c>
      <c r="K55" s="2" t="s">
        <v>80</v>
      </c>
      <c r="L55" s="2" t="s">
        <v>226</v>
      </c>
      <c r="M55" s="2" t="b">
        <v>1</v>
      </c>
      <c r="N55" s="5"/>
    </row>
    <row r="56" spans="1:14">
      <c r="A56" s="2" t="s">
        <v>117</v>
      </c>
      <c r="B56" s="2">
        <v>7.7112510954865003E-3</v>
      </c>
      <c r="C56" s="2">
        <v>1.69506298814715E-3</v>
      </c>
      <c r="D56" s="4" t="s">
        <v>227</v>
      </c>
      <c r="E56" s="2">
        <v>3.7961271298096302E-2</v>
      </c>
      <c r="F56" s="2">
        <v>0.51150997682753896</v>
      </c>
      <c r="G56" s="2">
        <v>6.8596892462421302E-2</v>
      </c>
      <c r="H56" s="2">
        <v>14</v>
      </c>
      <c r="I56" s="2">
        <v>104171259</v>
      </c>
      <c r="J56" s="2" t="s">
        <v>228</v>
      </c>
      <c r="K56" s="2"/>
      <c r="L56" s="2" t="s">
        <v>151</v>
      </c>
      <c r="M56" s="2" t="b">
        <v>1</v>
      </c>
      <c r="N56" s="5" t="s">
        <v>1114</v>
      </c>
    </row>
    <row r="57" spans="1:14">
      <c r="A57" s="2" t="s">
        <v>118</v>
      </c>
      <c r="B57" s="2">
        <v>-7.0472992914793102E-3</v>
      </c>
      <c r="C57" s="2">
        <v>1.55802360056297E-3</v>
      </c>
      <c r="D57" s="4" t="s">
        <v>229</v>
      </c>
      <c r="E57" s="2">
        <v>4.2252383855634797E-2</v>
      </c>
      <c r="F57" s="2">
        <v>0.397372215109146</v>
      </c>
      <c r="G57" s="2">
        <v>6.9140130085678805E-2</v>
      </c>
      <c r="H57" s="2">
        <v>19</v>
      </c>
      <c r="I57" s="2">
        <v>13054427</v>
      </c>
      <c r="J57" s="2" t="s">
        <v>119</v>
      </c>
      <c r="K57" s="2" t="s">
        <v>72</v>
      </c>
      <c r="L57" s="2" t="s">
        <v>1</v>
      </c>
      <c r="M57" s="2" t="b">
        <v>1</v>
      </c>
      <c r="N57" s="5"/>
    </row>
    <row r="58" spans="1:14">
      <c r="A58" s="2" t="s">
        <v>120</v>
      </c>
      <c r="B58" s="2">
        <v>8.5095166920350195E-3</v>
      </c>
      <c r="C58" s="2">
        <v>1.8851777616463001E-3</v>
      </c>
      <c r="D58" s="4" t="s">
        <v>230</v>
      </c>
      <c r="E58" s="2">
        <v>4.2563420278675303E-2</v>
      </c>
      <c r="F58" s="2">
        <v>0.62977578039647297</v>
      </c>
      <c r="G58" s="2">
        <v>6.0452989834260597E-2</v>
      </c>
      <c r="H58" s="2">
        <v>2</v>
      </c>
      <c r="I58" s="2">
        <v>74753759</v>
      </c>
      <c r="J58" s="2" t="s">
        <v>121</v>
      </c>
      <c r="K58" s="2" t="s">
        <v>72</v>
      </c>
      <c r="L58" s="2" t="s">
        <v>4</v>
      </c>
      <c r="M58" s="2" t="b">
        <v>1</v>
      </c>
      <c r="N58" s="5"/>
    </row>
    <row r="59" spans="1:14">
      <c r="A59" s="2" t="s">
        <v>122</v>
      </c>
      <c r="B59" s="2">
        <v>-8.2635163690565096E-3</v>
      </c>
      <c r="C59" s="2">
        <v>1.8301804961176401E-3</v>
      </c>
      <c r="D59" s="4" t="s">
        <v>231</v>
      </c>
      <c r="E59" s="2">
        <v>4.2563420278675303E-2</v>
      </c>
      <c r="F59" s="2">
        <v>0.46500882520435299</v>
      </c>
      <c r="G59" s="2">
        <v>9.5397129831952004E-2</v>
      </c>
      <c r="H59" s="2">
        <v>20</v>
      </c>
      <c r="I59" s="2">
        <v>24969842</v>
      </c>
      <c r="J59" s="2" t="s">
        <v>123</v>
      </c>
      <c r="K59" s="2" t="s">
        <v>72</v>
      </c>
      <c r="L59" s="2" t="s">
        <v>1</v>
      </c>
      <c r="M59" s="2" t="b">
        <v>1</v>
      </c>
      <c r="N59" s="5" t="s">
        <v>1114</v>
      </c>
    </row>
    <row r="60" spans="1:14">
      <c r="A60" s="2" t="s">
        <v>124</v>
      </c>
      <c r="B60" s="2">
        <v>-1.0806269171825599E-2</v>
      </c>
      <c r="C60" s="2">
        <v>2.3997020946742902E-3</v>
      </c>
      <c r="D60" s="4" t="s">
        <v>232</v>
      </c>
      <c r="E60" s="2">
        <v>4.3912155072303498E-2</v>
      </c>
      <c r="F60" s="2">
        <v>0.35514990144564401</v>
      </c>
      <c r="G60" s="2">
        <v>7.1098584588782807E-2</v>
      </c>
      <c r="H60" s="2">
        <v>19</v>
      </c>
      <c r="I60" s="2">
        <v>13951481</v>
      </c>
      <c r="J60" s="2"/>
      <c r="K60" s="2" t="s">
        <v>47</v>
      </c>
      <c r="L60" s="2"/>
      <c r="M60" s="2" t="b">
        <v>1</v>
      </c>
      <c r="N60" s="5"/>
    </row>
    <row r="61" spans="1:14">
      <c r="A61" s="2" t="s">
        <v>125</v>
      </c>
      <c r="B61" s="2">
        <v>5.7307020574073903E-3</v>
      </c>
      <c r="C61" s="2">
        <v>1.2760028092961501E-3</v>
      </c>
      <c r="D61" s="4" t="s">
        <v>233</v>
      </c>
      <c r="E61" s="2">
        <v>4.5730967151815502E-2</v>
      </c>
      <c r="F61" s="2">
        <v>0.74744627668004904</v>
      </c>
      <c r="G61" s="2">
        <v>4.3148467680791398E-2</v>
      </c>
      <c r="H61" s="2">
        <v>5</v>
      </c>
      <c r="I61" s="2">
        <v>175322631</v>
      </c>
      <c r="J61" s="2"/>
      <c r="K61" s="2"/>
      <c r="L61" s="2"/>
      <c r="M61" s="2" t="b">
        <v>1</v>
      </c>
      <c r="N61" s="5"/>
    </row>
    <row r="62" spans="1:14">
      <c r="A62" s="2" t="s">
        <v>126</v>
      </c>
      <c r="B62" s="2">
        <v>-9.6312443466557499E-3</v>
      </c>
      <c r="C62" s="2">
        <v>2.1479954371993698E-3</v>
      </c>
      <c r="D62" s="4" t="s">
        <v>234</v>
      </c>
      <c r="E62" s="2">
        <v>4.63918665126389E-2</v>
      </c>
      <c r="F62" s="2">
        <v>0.36886221540222502</v>
      </c>
      <c r="G62" s="2">
        <v>7.3267210536337293E-2</v>
      </c>
      <c r="H62" s="2">
        <v>10</v>
      </c>
      <c r="I62" s="2">
        <v>6214079</v>
      </c>
      <c r="J62" s="2" t="s">
        <v>76</v>
      </c>
      <c r="K62" s="2"/>
      <c r="L62" s="2" t="s">
        <v>1</v>
      </c>
      <c r="M62" s="2" t="b">
        <v>1</v>
      </c>
      <c r="N62" s="5"/>
    </row>
    <row r="63" spans="1:14">
      <c r="A63" s="2" t="s">
        <v>127</v>
      </c>
      <c r="B63" s="2">
        <v>1.0897898334701501E-2</v>
      </c>
      <c r="C63" s="2">
        <v>2.4318556295922101E-3</v>
      </c>
      <c r="D63" s="4" t="s">
        <v>235</v>
      </c>
      <c r="E63" s="2">
        <v>4.63918665126389E-2</v>
      </c>
      <c r="F63" s="2">
        <v>0.54815540068179402</v>
      </c>
      <c r="G63" s="2">
        <v>6.4678197379021904E-2</v>
      </c>
      <c r="H63" s="2">
        <v>10</v>
      </c>
      <c r="I63" s="2">
        <v>74113178</v>
      </c>
      <c r="J63" s="2" t="s">
        <v>236</v>
      </c>
      <c r="K63" s="2" t="s">
        <v>47</v>
      </c>
      <c r="L63" s="2" t="s">
        <v>155</v>
      </c>
      <c r="M63" s="2" t="b">
        <v>1</v>
      </c>
      <c r="N63" s="5"/>
    </row>
    <row r="64" spans="1:14">
      <c r="A64" s="2" t="s">
        <v>128</v>
      </c>
      <c r="B64" s="2">
        <v>5.5956295600614698E-3</v>
      </c>
      <c r="C64" s="2">
        <v>1.2495506487794801E-3</v>
      </c>
      <c r="D64" s="4" t="s">
        <v>237</v>
      </c>
      <c r="E64" s="2">
        <v>4.6476717721265499E-2</v>
      </c>
      <c r="F64" s="2">
        <v>0.54387719873671703</v>
      </c>
      <c r="G64" s="2">
        <v>7.3613111612043106E-2</v>
      </c>
      <c r="H64" s="2">
        <v>6</v>
      </c>
      <c r="I64" s="2">
        <v>30624478</v>
      </c>
      <c r="J64" s="2" t="s">
        <v>163</v>
      </c>
      <c r="K64" s="2"/>
      <c r="L64" s="2" t="s">
        <v>155</v>
      </c>
      <c r="M64" s="2" t="b">
        <v>1</v>
      </c>
      <c r="N64" s="5"/>
    </row>
    <row r="65" spans="1:14">
      <c r="A65" s="2" t="s">
        <v>129</v>
      </c>
      <c r="B65" s="2">
        <v>-1.55912590220756E-2</v>
      </c>
      <c r="C65" s="2">
        <v>3.4950086618336399E-3</v>
      </c>
      <c r="D65" s="4" t="s">
        <v>238</v>
      </c>
      <c r="E65" s="2">
        <v>4.9368310593448497E-2</v>
      </c>
      <c r="F65" s="2">
        <v>0.56885038534830801</v>
      </c>
      <c r="G65" s="2">
        <v>7.6666768688674503E-2</v>
      </c>
      <c r="H65" s="2">
        <v>3</v>
      </c>
      <c r="I65" s="2">
        <v>151488006</v>
      </c>
      <c r="J65" s="2" t="s">
        <v>130</v>
      </c>
      <c r="K65" s="2"/>
      <c r="L65" s="2" t="s">
        <v>4</v>
      </c>
      <c r="M65" s="2" t="b">
        <v>1</v>
      </c>
      <c r="N65" s="5"/>
    </row>
    <row r="66" spans="1:14">
      <c r="A66" s="2" t="s">
        <v>131</v>
      </c>
      <c r="B66" s="2">
        <v>3.21066718837707E-3</v>
      </c>
      <c r="C66" s="2">
        <v>7.21589689629608E-4</v>
      </c>
      <c r="D66" s="4" t="s">
        <v>239</v>
      </c>
      <c r="E66" s="2">
        <v>5.0667695741958202E-2</v>
      </c>
      <c r="F66" s="2">
        <v>3.5603664189537497E-2</v>
      </c>
      <c r="G66" s="2">
        <v>1.27895724427233E-2</v>
      </c>
      <c r="H66" s="2">
        <v>3</v>
      </c>
      <c r="I66" s="2">
        <v>32726786</v>
      </c>
      <c r="J66" s="2" t="s">
        <v>240</v>
      </c>
      <c r="K66" s="2" t="s">
        <v>54</v>
      </c>
      <c r="L66" s="2" t="s">
        <v>241</v>
      </c>
      <c r="M66" s="2" t="b">
        <v>1</v>
      </c>
      <c r="N66" s="5"/>
    </row>
  </sheetData>
  <phoneticPr fontId="5"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416EC6-B1DD-42A7-9ED9-C5C6743D0BC8}">
  <dimension ref="A1:K45"/>
  <sheetViews>
    <sheetView workbookViewId="0">
      <selection activeCell="I6" sqref="I6"/>
    </sheetView>
  </sheetViews>
  <sheetFormatPr defaultRowHeight="13.8"/>
  <cols>
    <col min="1" max="1" width="9" bestFit="1" customWidth="1"/>
    <col min="2" max="2" width="10.5546875" bestFit="1" customWidth="1"/>
    <col min="3" max="3" width="15.33203125" customWidth="1"/>
    <col min="4" max="4" width="13.33203125" customWidth="1"/>
    <col min="5" max="5" width="10.88671875" customWidth="1"/>
    <col min="6" max="6" width="12.5546875" customWidth="1"/>
    <col min="7" max="7" width="21.109375" customWidth="1"/>
    <col min="8" max="8" width="13" customWidth="1"/>
    <col min="9" max="9" width="13.6640625" customWidth="1"/>
    <col min="10" max="10" width="19.6640625" customWidth="1"/>
    <col min="11" max="11" width="26" customWidth="1"/>
  </cols>
  <sheetData>
    <row r="1" spans="1:11">
      <c r="A1" s="7" t="s">
        <v>1708</v>
      </c>
      <c r="B1" s="7" t="s">
        <v>34</v>
      </c>
      <c r="C1" s="7" t="s">
        <v>35</v>
      </c>
      <c r="D1" s="7" t="s">
        <v>1709</v>
      </c>
      <c r="E1" s="7" t="s">
        <v>1710</v>
      </c>
      <c r="F1" s="7" t="s">
        <v>1126</v>
      </c>
      <c r="G1" s="7" t="s">
        <v>1711</v>
      </c>
      <c r="H1" s="7" t="s">
        <v>1712</v>
      </c>
      <c r="I1" s="7" t="s">
        <v>1713</v>
      </c>
      <c r="J1" s="7" t="s">
        <v>37</v>
      </c>
      <c r="K1" s="7" t="s">
        <v>36</v>
      </c>
    </row>
    <row r="2" spans="1:11">
      <c r="A2" s="7">
        <v>11</v>
      </c>
      <c r="B2" s="7">
        <v>68607622</v>
      </c>
      <c r="C2" s="7" t="s">
        <v>1146</v>
      </c>
      <c r="D2" s="7">
        <v>68607622</v>
      </c>
      <c r="E2" s="7">
        <v>68607738</v>
      </c>
      <c r="F2" s="8" t="s">
        <v>1714</v>
      </c>
      <c r="G2" s="8" t="s">
        <v>1715</v>
      </c>
      <c r="H2" s="7">
        <v>0</v>
      </c>
      <c r="I2" s="7">
        <v>3</v>
      </c>
      <c r="J2" s="7"/>
      <c r="K2" s="7"/>
    </row>
    <row r="3" spans="1:11">
      <c r="A3" s="7">
        <v>19</v>
      </c>
      <c r="B3" s="7">
        <v>1423902</v>
      </c>
      <c r="C3" s="7" t="s">
        <v>1226</v>
      </c>
      <c r="D3" s="7">
        <v>1423753</v>
      </c>
      <c r="E3" s="7">
        <v>1423968</v>
      </c>
      <c r="F3" s="8" t="s">
        <v>1716</v>
      </c>
      <c r="G3" s="8" t="s">
        <v>1717</v>
      </c>
      <c r="H3" s="8" t="s">
        <v>1718</v>
      </c>
      <c r="I3" s="7">
        <v>3</v>
      </c>
      <c r="J3" s="7"/>
      <c r="K3" s="7"/>
    </row>
    <row r="4" spans="1:11">
      <c r="A4" s="7">
        <v>6</v>
      </c>
      <c r="B4" s="7">
        <v>31760796</v>
      </c>
      <c r="C4" s="7" t="s">
        <v>1719</v>
      </c>
      <c r="D4" s="7">
        <v>31760593</v>
      </c>
      <c r="E4" s="7">
        <v>31761056</v>
      </c>
      <c r="F4" s="8" t="s">
        <v>1720</v>
      </c>
      <c r="G4" s="8" t="s">
        <v>1721</v>
      </c>
      <c r="H4" s="8" t="s">
        <v>1722</v>
      </c>
      <c r="I4" s="7">
        <v>7</v>
      </c>
      <c r="J4" s="7" t="s">
        <v>1</v>
      </c>
      <c r="K4" s="7" t="s">
        <v>72</v>
      </c>
    </row>
    <row r="5" spans="1:11">
      <c r="A5" s="7">
        <v>19</v>
      </c>
      <c r="B5" s="7">
        <v>47287964</v>
      </c>
      <c r="C5" s="7" t="s">
        <v>1723</v>
      </c>
      <c r="D5" s="7">
        <v>47287778</v>
      </c>
      <c r="E5" s="7">
        <v>47288264</v>
      </c>
      <c r="F5" s="8" t="s">
        <v>1724</v>
      </c>
      <c r="G5" s="8" t="s">
        <v>1725</v>
      </c>
      <c r="H5" s="8" t="s">
        <v>1726</v>
      </c>
      <c r="I5" s="7">
        <v>7</v>
      </c>
      <c r="J5" s="7"/>
      <c r="K5" s="7"/>
    </row>
    <row r="6" spans="1:11">
      <c r="A6" s="7">
        <v>6</v>
      </c>
      <c r="B6" s="7">
        <v>31846970</v>
      </c>
      <c r="C6" s="7" t="s">
        <v>1727</v>
      </c>
      <c r="D6" s="7">
        <v>31846769</v>
      </c>
      <c r="E6" s="7">
        <v>31847029</v>
      </c>
      <c r="F6" s="8" t="s">
        <v>1728</v>
      </c>
      <c r="G6" s="8" t="s">
        <v>1729</v>
      </c>
      <c r="H6" s="7">
        <v>6.9896619366700604E-3</v>
      </c>
      <c r="I6" s="7">
        <v>8</v>
      </c>
      <c r="J6" s="7" t="s">
        <v>6</v>
      </c>
      <c r="K6" s="7"/>
    </row>
    <row r="7" spans="1:11">
      <c r="A7" s="7">
        <v>11</v>
      </c>
      <c r="B7" s="7">
        <v>47282968</v>
      </c>
      <c r="C7" s="7" t="s">
        <v>1471</v>
      </c>
      <c r="D7" s="7">
        <v>47282968</v>
      </c>
      <c r="E7" s="7">
        <v>47283026</v>
      </c>
      <c r="F7" s="8" t="s">
        <v>1730</v>
      </c>
      <c r="G7" s="8" t="s">
        <v>1731</v>
      </c>
      <c r="H7" s="8" t="s">
        <v>1732</v>
      </c>
      <c r="I7" s="7">
        <v>3</v>
      </c>
      <c r="J7" s="7"/>
      <c r="K7" s="7"/>
    </row>
    <row r="8" spans="1:11">
      <c r="A8" s="7">
        <v>6</v>
      </c>
      <c r="B8" s="7">
        <v>6588931</v>
      </c>
      <c r="C8" s="7" t="s">
        <v>1733</v>
      </c>
      <c r="D8" s="7">
        <v>6588846</v>
      </c>
      <c r="E8" s="7">
        <v>6589076</v>
      </c>
      <c r="F8" s="8" t="s">
        <v>1734</v>
      </c>
      <c r="G8" s="8" t="s">
        <v>1735</v>
      </c>
      <c r="H8" s="7">
        <v>8.1854612473430998E-4</v>
      </c>
      <c r="I8" s="7">
        <v>3</v>
      </c>
      <c r="J8" s="7"/>
      <c r="K8" s="7"/>
    </row>
    <row r="9" spans="1:11">
      <c r="A9" s="7">
        <v>19</v>
      </c>
      <c r="B9" s="7">
        <v>58220370</v>
      </c>
      <c r="C9" s="7" t="s">
        <v>1736</v>
      </c>
      <c r="D9" s="7">
        <v>58220370</v>
      </c>
      <c r="E9" s="7">
        <v>58220774</v>
      </c>
      <c r="F9" s="8" t="s">
        <v>1737</v>
      </c>
      <c r="G9" s="8" t="s">
        <v>1738</v>
      </c>
      <c r="H9" s="8" t="s">
        <v>1739</v>
      </c>
      <c r="I9" s="7">
        <v>7</v>
      </c>
      <c r="J9" s="7"/>
      <c r="K9" s="7"/>
    </row>
    <row r="10" spans="1:11">
      <c r="A10" s="7">
        <v>16</v>
      </c>
      <c r="B10" s="7">
        <v>85568318</v>
      </c>
      <c r="C10" s="7"/>
      <c r="D10" s="7">
        <v>85568220</v>
      </c>
      <c r="E10" s="7">
        <v>85568408</v>
      </c>
      <c r="F10" s="8" t="s">
        <v>1740</v>
      </c>
      <c r="G10" s="8" t="s">
        <v>1741</v>
      </c>
      <c r="H10" s="7">
        <v>1.1529443525236699E-3</v>
      </c>
      <c r="I10" s="7">
        <v>3</v>
      </c>
      <c r="J10" s="7"/>
      <c r="K10" s="7"/>
    </row>
    <row r="11" spans="1:11">
      <c r="A11" s="7">
        <v>17</v>
      </c>
      <c r="B11" s="7">
        <v>79047695</v>
      </c>
      <c r="C11" s="7" t="s">
        <v>1301</v>
      </c>
      <c r="D11" s="7">
        <v>79047681</v>
      </c>
      <c r="E11" s="7">
        <v>79047873</v>
      </c>
      <c r="F11" s="8" t="s">
        <v>1742</v>
      </c>
      <c r="G11" s="8" t="s">
        <v>1731</v>
      </c>
      <c r="H11" s="8" t="s">
        <v>1743</v>
      </c>
      <c r="I11" s="7">
        <v>4</v>
      </c>
      <c r="J11" s="7"/>
      <c r="K11" s="7"/>
    </row>
    <row r="12" spans="1:11">
      <c r="A12" s="7">
        <v>16</v>
      </c>
      <c r="B12" s="7">
        <v>87866833</v>
      </c>
      <c r="C12" s="7" t="s">
        <v>1744</v>
      </c>
      <c r="D12" s="7">
        <v>87866696</v>
      </c>
      <c r="E12" s="7">
        <v>87866834</v>
      </c>
      <c r="F12" s="8" t="s">
        <v>1745</v>
      </c>
      <c r="G12" s="8" t="s">
        <v>1746</v>
      </c>
      <c r="H12" s="8" t="s">
        <v>1747</v>
      </c>
      <c r="I12" s="7">
        <v>3</v>
      </c>
      <c r="J12" s="7" t="s">
        <v>1</v>
      </c>
      <c r="K12" s="7"/>
    </row>
    <row r="13" spans="1:11">
      <c r="A13" s="7">
        <v>15</v>
      </c>
      <c r="B13" s="7">
        <v>99409194</v>
      </c>
      <c r="C13" s="7" t="s">
        <v>295</v>
      </c>
      <c r="D13" s="7">
        <v>99408804</v>
      </c>
      <c r="E13" s="7">
        <v>99409195</v>
      </c>
      <c r="F13" s="8" t="s">
        <v>1748</v>
      </c>
      <c r="G13" s="8" t="s">
        <v>1749</v>
      </c>
      <c r="H13" s="7">
        <v>1.5723001695167E-4</v>
      </c>
      <c r="I13" s="7">
        <v>3</v>
      </c>
      <c r="J13" s="7" t="s">
        <v>1</v>
      </c>
      <c r="K13" s="7"/>
    </row>
    <row r="14" spans="1:11">
      <c r="A14" s="7">
        <v>22</v>
      </c>
      <c r="B14" s="7">
        <v>40814878</v>
      </c>
      <c r="C14" s="7" t="s">
        <v>1478</v>
      </c>
      <c r="D14" s="7">
        <v>40814878</v>
      </c>
      <c r="E14" s="7">
        <v>40815102</v>
      </c>
      <c r="F14" s="8" t="s">
        <v>1750</v>
      </c>
      <c r="G14" s="8" t="s">
        <v>1751</v>
      </c>
      <c r="H14" s="7">
        <v>5.2394115167886401E-4</v>
      </c>
      <c r="I14" s="7">
        <v>3</v>
      </c>
      <c r="J14" s="7" t="s">
        <v>1</v>
      </c>
      <c r="K14" s="7" t="s">
        <v>54</v>
      </c>
    </row>
    <row r="15" spans="1:11">
      <c r="A15" s="7">
        <v>11</v>
      </c>
      <c r="B15" s="7">
        <v>94278457</v>
      </c>
      <c r="C15" s="7" t="s">
        <v>1752</v>
      </c>
      <c r="D15" s="7">
        <v>94278407</v>
      </c>
      <c r="E15" s="7">
        <v>94278604</v>
      </c>
      <c r="F15" s="8" t="s">
        <v>1753</v>
      </c>
      <c r="G15" s="8" t="s">
        <v>1754</v>
      </c>
      <c r="H15" s="7">
        <v>1.13960301801581E-2</v>
      </c>
      <c r="I15" s="7">
        <v>6</v>
      </c>
      <c r="J15" s="7" t="s">
        <v>5</v>
      </c>
      <c r="K15" s="7" t="s">
        <v>54</v>
      </c>
    </row>
    <row r="16" spans="1:11">
      <c r="A16" s="7">
        <v>10</v>
      </c>
      <c r="B16" s="7">
        <v>6214026</v>
      </c>
      <c r="C16" s="7" t="s">
        <v>76</v>
      </c>
      <c r="D16" s="7">
        <v>6214016</v>
      </c>
      <c r="E16" s="7">
        <v>6214080</v>
      </c>
      <c r="F16" s="8" t="s">
        <v>1755</v>
      </c>
      <c r="G16" s="8" t="s">
        <v>1756</v>
      </c>
      <c r="H16" s="8" t="s">
        <v>1757</v>
      </c>
      <c r="I16" s="7">
        <v>3</v>
      </c>
      <c r="J16" s="7" t="s">
        <v>1</v>
      </c>
      <c r="K16" s="7"/>
    </row>
    <row r="17" spans="1:11">
      <c r="A17" s="7">
        <v>6</v>
      </c>
      <c r="B17" s="7">
        <v>30039403</v>
      </c>
      <c r="C17" s="7" t="s">
        <v>1758</v>
      </c>
      <c r="D17" s="7">
        <v>30039380</v>
      </c>
      <c r="E17" s="7">
        <v>30039601</v>
      </c>
      <c r="F17" s="8" t="s">
        <v>1759</v>
      </c>
      <c r="G17" s="8" t="s">
        <v>1760</v>
      </c>
      <c r="H17" s="7">
        <v>1.0751424132831301E-2</v>
      </c>
      <c r="I17" s="7">
        <v>9</v>
      </c>
      <c r="J17" s="7"/>
      <c r="K17" s="7"/>
    </row>
    <row r="18" spans="1:11">
      <c r="A18" s="7">
        <v>17</v>
      </c>
      <c r="B18" s="7">
        <v>4835476</v>
      </c>
      <c r="C18" s="7" t="s">
        <v>1761</v>
      </c>
      <c r="D18" s="7">
        <v>4835476</v>
      </c>
      <c r="E18" s="7">
        <v>4835628</v>
      </c>
      <c r="F18" s="8" t="s">
        <v>1762</v>
      </c>
      <c r="G18" s="8" t="s">
        <v>1763</v>
      </c>
      <c r="H18" s="8" t="s">
        <v>1764</v>
      </c>
      <c r="I18" s="7">
        <v>3</v>
      </c>
      <c r="J18" s="7" t="s">
        <v>6</v>
      </c>
      <c r="K18" s="7"/>
    </row>
    <row r="19" spans="1:11">
      <c r="A19" s="7">
        <v>4</v>
      </c>
      <c r="B19" s="7">
        <v>90758494</v>
      </c>
      <c r="C19" s="7" t="s">
        <v>1765</v>
      </c>
      <c r="D19" s="7">
        <v>90758469</v>
      </c>
      <c r="E19" s="7">
        <v>90758530</v>
      </c>
      <c r="F19" s="7">
        <v>8.1804049123155795E-4</v>
      </c>
      <c r="G19" s="7">
        <v>9.0067084388121004E-4</v>
      </c>
      <c r="H19" s="7">
        <v>0.99338426238444699</v>
      </c>
      <c r="I19" s="7">
        <v>3</v>
      </c>
      <c r="J19" s="7"/>
      <c r="K19" s="7"/>
    </row>
    <row r="20" spans="1:11">
      <c r="A20" s="7">
        <v>10</v>
      </c>
      <c r="B20" s="7">
        <v>64565772</v>
      </c>
      <c r="C20" s="7" t="s">
        <v>1766</v>
      </c>
      <c r="D20" s="7">
        <v>64565750</v>
      </c>
      <c r="E20" s="7">
        <v>64565773</v>
      </c>
      <c r="F20" s="8" t="s">
        <v>1767</v>
      </c>
      <c r="G20" s="8" t="s">
        <v>1768</v>
      </c>
      <c r="H20" s="7">
        <v>0.389001063252297</v>
      </c>
      <c r="I20" s="7">
        <v>3</v>
      </c>
      <c r="J20" s="7"/>
      <c r="K20" s="7"/>
    </row>
    <row r="21" spans="1:11">
      <c r="A21" s="7">
        <v>1</v>
      </c>
      <c r="B21" s="7">
        <v>68299409</v>
      </c>
      <c r="C21" s="7" t="s">
        <v>1769</v>
      </c>
      <c r="D21" s="7">
        <v>68299388</v>
      </c>
      <c r="E21" s="7">
        <v>68299512</v>
      </c>
      <c r="F21" s="8" t="s">
        <v>1770</v>
      </c>
      <c r="G21" s="8" t="s">
        <v>1771</v>
      </c>
      <c r="H21" s="7">
        <v>1.29853666529267E-3</v>
      </c>
      <c r="I21" s="7">
        <v>5</v>
      </c>
      <c r="J21" s="7" t="s">
        <v>4</v>
      </c>
      <c r="K21" s="7" t="s">
        <v>49</v>
      </c>
    </row>
    <row r="22" spans="1:11">
      <c r="A22" s="7">
        <v>1</v>
      </c>
      <c r="B22" s="7">
        <v>27440539</v>
      </c>
      <c r="C22" s="7" t="s">
        <v>1772</v>
      </c>
      <c r="D22" s="7">
        <v>27440463</v>
      </c>
      <c r="E22" s="7">
        <v>27440722</v>
      </c>
      <c r="F22" s="8" t="s">
        <v>1773</v>
      </c>
      <c r="G22" s="8" t="s">
        <v>1774</v>
      </c>
      <c r="H22" s="7">
        <v>1.49706128338312E-4</v>
      </c>
      <c r="I22" s="7">
        <v>3</v>
      </c>
      <c r="J22" s="7" t="s">
        <v>1</v>
      </c>
      <c r="K22" s="7"/>
    </row>
    <row r="23" spans="1:11">
      <c r="A23" s="7">
        <v>11</v>
      </c>
      <c r="B23" s="7">
        <v>129817591</v>
      </c>
      <c r="C23" s="7" t="s">
        <v>1775</v>
      </c>
      <c r="D23" s="7">
        <v>129817418</v>
      </c>
      <c r="E23" s="7">
        <v>129817718</v>
      </c>
      <c r="F23" s="8" t="s">
        <v>1776</v>
      </c>
      <c r="G23" s="8" t="s">
        <v>1777</v>
      </c>
      <c r="H23" s="8" t="s">
        <v>1778</v>
      </c>
      <c r="I23" s="7">
        <v>5</v>
      </c>
      <c r="J23" s="7"/>
      <c r="K23" s="7"/>
    </row>
    <row r="24" spans="1:11">
      <c r="A24" s="7">
        <v>17</v>
      </c>
      <c r="B24" s="7">
        <v>80924969</v>
      </c>
      <c r="C24" s="7" t="s">
        <v>94</v>
      </c>
      <c r="D24" s="7">
        <v>80924969</v>
      </c>
      <c r="E24" s="7">
        <v>80925104</v>
      </c>
      <c r="F24" s="8" t="s">
        <v>1779</v>
      </c>
      <c r="G24" s="8" t="s">
        <v>1780</v>
      </c>
      <c r="H24" s="7">
        <v>8.6253931825111003E-3</v>
      </c>
      <c r="I24" s="7">
        <v>3</v>
      </c>
      <c r="J24" s="7" t="s">
        <v>1</v>
      </c>
      <c r="K24" s="7" t="s">
        <v>80</v>
      </c>
    </row>
    <row r="25" spans="1:11">
      <c r="A25" s="7">
        <v>14</v>
      </c>
      <c r="B25" s="7">
        <v>104171259</v>
      </c>
      <c r="C25" s="7" t="s">
        <v>1284</v>
      </c>
      <c r="D25" s="7">
        <v>104171259</v>
      </c>
      <c r="E25" s="7">
        <v>104171841</v>
      </c>
      <c r="F25" s="8" t="s">
        <v>1781</v>
      </c>
      <c r="G25" s="8" t="s">
        <v>1782</v>
      </c>
      <c r="H25" s="8" t="s">
        <v>1783</v>
      </c>
      <c r="I25" s="7">
        <v>4</v>
      </c>
      <c r="J25" s="7"/>
      <c r="K25" s="7"/>
    </row>
    <row r="26" spans="1:11">
      <c r="A26" s="7">
        <v>7</v>
      </c>
      <c r="B26" s="7">
        <v>36022841</v>
      </c>
      <c r="C26" s="7"/>
      <c r="D26" s="7">
        <v>36022276</v>
      </c>
      <c r="E26" s="7">
        <v>36022842</v>
      </c>
      <c r="F26" s="8" t="s">
        <v>1784</v>
      </c>
      <c r="G26" s="8" t="s">
        <v>1785</v>
      </c>
      <c r="H26" s="8" t="s">
        <v>1786</v>
      </c>
      <c r="I26" s="7">
        <v>4</v>
      </c>
      <c r="J26" s="7"/>
      <c r="K26" s="7" t="s">
        <v>49</v>
      </c>
    </row>
    <row r="27" spans="1:11">
      <c r="A27" s="7">
        <v>1</v>
      </c>
      <c r="B27" s="7">
        <v>154965544</v>
      </c>
      <c r="C27" s="7" t="s">
        <v>1161</v>
      </c>
      <c r="D27" s="7">
        <v>154965419</v>
      </c>
      <c r="E27" s="7">
        <v>154965573</v>
      </c>
      <c r="F27" s="8" t="s">
        <v>1787</v>
      </c>
      <c r="G27" s="8" t="s">
        <v>1729</v>
      </c>
      <c r="H27" s="7">
        <v>1.1824280642790201E-2</v>
      </c>
      <c r="I27" s="7">
        <v>4</v>
      </c>
      <c r="J27" s="7"/>
      <c r="K27" s="7"/>
    </row>
    <row r="28" spans="1:11">
      <c r="A28" s="7">
        <v>6</v>
      </c>
      <c r="B28" s="7">
        <v>170559792</v>
      </c>
      <c r="C28" s="7"/>
      <c r="D28" s="7">
        <v>170559721</v>
      </c>
      <c r="E28" s="7">
        <v>170560158</v>
      </c>
      <c r="F28" s="8" t="s">
        <v>1788</v>
      </c>
      <c r="G28" s="8" t="s">
        <v>1789</v>
      </c>
      <c r="H28" s="8" t="s">
        <v>1790</v>
      </c>
      <c r="I28" s="7">
        <v>6</v>
      </c>
      <c r="J28" s="7"/>
      <c r="K28" s="7"/>
    </row>
    <row r="29" spans="1:11">
      <c r="A29" s="7">
        <v>22</v>
      </c>
      <c r="B29" s="7">
        <v>39759992</v>
      </c>
      <c r="C29" s="7" t="s">
        <v>1523</v>
      </c>
      <c r="D29" s="7">
        <v>39759957</v>
      </c>
      <c r="E29" s="7">
        <v>39760166</v>
      </c>
      <c r="F29" s="8" t="s">
        <v>1791</v>
      </c>
      <c r="G29" s="8" t="s">
        <v>1792</v>
      </c>
      <c r="H29" s="7">
        <v>1.12092206203982E-2</v>
      </c>
      <c r="I29" s="7">
        <v>4</v>
      </c>
      <c r="J29" s="7"/>
      <c r="K29" s="7"/>
    </row>
    <row r="30" spans="1:11">
      <c r="A30" s="7">
        <v>7</v>
      </c>
      <c r="B30" s="7">
        <v>4832112</v>
      </c>
      <c r="C30" s="7"/>
      <c r="D30" s="7">
        <v>4832112</v>
      </c>
      <c r="E30" s="7">
        <v>4832360</v>
      </c>
      <c r="F30" s="8" t="s">
        <v>1793</v>
      </c>
      <c r="G30" s="8" t="s">
        <v>1794</v>
      </c>
      <c r="H30" s="7">
        <v>7.15506278003875E-3</v>
      </c>
      <c r="I30" s="7">
        <v>4</v>
      </c>
      <c r="J30" s="7"/>
      <c r="K30" s="7" t="s">
        <v>54</v>
      </c>
    </row>
    <row r="31" spans="1:11">
      <c r="A31" s="7">
        <v>4</v>
      </c>
      <c r="B31" s="7">
        <v>2944692</v>
      </c>
      <c r="C31" s="7" t="s">
        <v>1795</v>
      </c>
      <c r="D31" s="7">
        <v>2944550</v>
      </c>
      <c r="E31" s="7">
        <v>2944693</v>
      </c>
      <c r="F31" s="8" t="s">
        <v>1796</v>
      </c>
      <c r="G31" s="8" t="s">
        <v>1797</v>
      </c>
      <c r="H31" s="7">
        <v>1.14700728498338E-2</v>
      </c>
      <c r="I31" s="7">
        <v>3</v>
      </c>
      <c r="J31" s="7"/>
      <c r="K31" s="7"/>
    </row>
    <row r="32" spans="1:11">
      <c r="A32" s="7">
        <v>17</v>
      </c>
      <c r="B32" s="7">
        <v>75473610</v>
      </c>
      <c r="C32" s="10">
        <v>40057</v>
      </c>
      <c r="D32" s="7">
        <v>75473577</v>
      </c>
      <c r="E32" s="7">
        <v>75473896</v>
      </c>
      <c r="F32" s="8" t="s">
        <v>1798</v>
      </c>
      <c r="G32" s="8" t="s">
        <v>1746</v>
      </c>
      <c r="H32" s="8" t="s">
        <v>1799</v>
      </c>
      <c r="I32" s="7">
        <v>4</v>
      </c>
      <c r="J32" s="7"/>
      <c r="K32" s="7"/>
    </row>
    <row r="33" spans="1:11">
      <c r="A33" s="7">
        <v>7</v>
      </c>
      <c r="B33" s="7">
        <v>30635762</v>
      </c>
      <c r="C33" s="7" t="s">
        <v>1800</v>
      </c>
      <c r="D33" s="7">
        <v>30635712</v>
      </c>
      <c r="E33" s="7">
        <v>30635890</v>
      </c>
      <c r="F33" s="8" t="s">
        <v>1801</v>
      </c>
      <c r="G33" s="8" t="s">
        <v>1802</v>
      </c>
      <c r="H33" s="7">
        <v>2.8953403692535398E-3</v>
      </c>
      <c r="I33" s="7">
        <v>4</v>
      </c>
      <c r="J33" s="7" t="s">
        <v>1</v>
      </c>
      <c r="K33" s="7" t="s">
        <v>49</v>
      </c>
    </row>
    <row r="34" spans="1:11">
      <c r="A34" s="7">
        <v>1</v>
      </c>
      <c r="B34" s="7">
        <v>17751974</v>
      </c>
      <c r="C34" s="7" t="s">
        <v>1267</v>
      </c>
      <c r="D34" s="7">
        <v>17751673</v>
      </c>
      <c r="E34" s="7">
        <v>17752024</v>
      </c>
      <c r="F34" s="8" t="s">
        <v>1803</v>
      </c>
      <c r="G34" s="7">
        <v>1.1233833594344799E-4</v>
      </c>
      <c r="H34" s="7">
        <v>0.101062988907457</v>
      </c>
      <c r="I34" s="7">
        <v>5</v>
      </c>
      <c r="J34" s="7"/>
      <c r="K34" s="7"/>
    </row>
    <row r="35" spans="1:11">
      <c r="A35" s="7">
        <v>8</v>
      </c>
      <c r="B35" s="7">
        <v>96085385</v>
      </c>
      <c r="C35" s="7"/>
      <c r="D35" s="7">
        <v>96085270</v>
      </c>
      <c r="E35" s="7">
        <v>96085690</v>
      </c>
      <c r="F35" s="8" t="s">
        <v>1804</v>
      </c>
      <c r="G35" s="8" t="s">
        <v>1805</v>
      </c>
      <c r="H35" s="7">
        <v>6.41416270965811E-4</v>
      </c>
      <c r="I35" s="7">
        <v>4</v>
      </c>
      <c r="J35" s="7"/>
      <c r="K35" s="7" t="s">
        <v>54</v>
      </c>
    </row>
    <row r="36" spans="1:11">
      <c r="A36" s="7">
        <v>15</v>
      </c>
      <c r="B36" s="7">
        <v>99443249</v>
      </c>
      <c r="C36" s="7" t="s">
        <v>295</v>
      </c>
      <c r="D36" s="7">
        <v>99443213</v>
      </c>
      <c r="E36" s="7">
        <v>99443340</v>
      </c>
      <c r="F36" s="8" t="s">
        <v>1806</v>
      </c>
      <c r="G36" s="8" t="s">
        <v>1807</v>
      </c>
      <c r="H36" s="7">
        <v>6.40138381662136E-3</v>
      </c>
      <c r="I36" s="7">
        <v>3</v>
      </c>
      <c r="J36" s="7" t="s">
        <v>1</v>
      </c>
      <c r="K36" s="7"/>
    </row>
    <row r="37" spans="1:11">
      <c r="A37" s="7">
        <v>3</v>
      </c>
      <c r="B37" s="7">
        <v>50379246</v>
      </c>
      <c r="C37" s="7" t="s">
        <v>1571</v>
      </c>
      <c r="D37" s="7">
        <v>50379032</v>
      </c>
      <c r="E37" s="7">
        <v>50379335</v>
      </c>
      <c r="F37" s="8" t="s">
        <v>1808</v>
      </c>
      <c r="G37" s="8" t="s">
        <v>1809</v>
      </c>
      <c r="H37" s="7">
        <v>3.6886017181332301E-3</v>
      </c>
      <c r="I37" s="7">
        <v>3</v>
      </c>
      <c r="J37" s="7"/>
      <c r="K37" s="7"/>
    </row>
    <row r="38" spans="1:11">
      <c r="A38" s="7">
        <v>6</v>
      </c>
      <c r="B38" s="7">
        <v>164507247</v>
      </c>
      <c r="C38" s="7"/>
      <c r="D38" s="7">
        <v>164506939</v>
      </c>
      <c r="E38" s="7">
        <v>164507248</v>
      </c>
      <c r="F38" s="8" t="s">
        <v>1810</v>
      </c>
      <c r="G38" s="8" t="s">
        <v>1811</v>
      </c>
      <c r="H38" s="7">
        <v>6.4469680990446596E-3</v>
      </c>
      <c r="I38" s="7">
        <v>4</v>
      </c>
      <c r="J38" s="7"/>
      <c r="K38" s="7"/>
    </row>
    <row r="39" spans="1:11">
      <c r="A39" s="7">
        <v>1</v>
      </c>
      <c r="B39" s="7">
        <v>2345374</v>
      </c>
      <c r="C39" s="7" t="s">
        <v>1812</v>
      </c>
      <c r="D39" s="7">
        <v>2345152</v>
      </c>
      <c r="E39" s="7">
        <v>2345476</v>
      </c>
      <c r="F39" s="8" t="s">
        <v>1813</v>
      </c>
      <c r="G39" s="8" t="s">
        <v>1749</v>
      </c>
      <c r="H39" s="7">
        <v>1.8961551626028899E-4</v>
      </c>
      <c r="I39" s="7">
        <v>9</v>
      </c>
      <c r="J39" s="7"/>
      <c r="K39" s="7"/>
    </row>
    <row r="40" spans="1:11">
      <c r="A40" s="7">
        <v>12</v>
      </c>
      <c r="B40" s="7">
        <v>6745292</v>
      </c>
      <c r="C40" s="7" t="s">
        <v>1814</v>
      </c>
      <c r="D40" s="7">
        <v>6745292</v>
      </c>
      <c r="E40" s="7">
        <v>6745525</v>
      </c>
      <c r="F40" s="8" t="s">
        <v>1815</v>
      </c>
      <c r="G40" s="8" t="s">
        <v>1816</v>
      </c>
      <c r="H40" s="7">
        <v>0.12532839009617999</v>
      </c>
      <c r="I40" s="7">
        <v>3</v>
      </c>
      <c r="J40" s="7"/>
      <c r="K40" s="7"/>
    </row>
    <row r="41" spans="1:11">
      <c r="A41" s="7">
        <v>19</v>
      </c>
      <c r="B41" s="7">
        <v>7977494</v>
      </c>
      <c r="C41" s="7" t="s">
        <v>1817</v>
      </c>
      <c r="D41" s="7">
        <v>7977494</v>
      </c>
      <c r="E41" s="7">
        <v>7977648</v>
      </c>
      <c r="F41" s="8" t="s">
        <v>1818</v>
      </c>
      <c r="G41" s="8" t="s">
        <v>1819</v>
      </c>
      <c r="H41" s="7">
        <v>1.34804520910096E-2</v>
      </c>
      <c r="I41" s="7">
        <v>3</v>
      </c>
      <c r="J41" s="7" t="s">
        <v>2</v>
      </c>
      <c r="K41" s="7" t="s">
        <v>54</v>
      </c>
    </row>
    <row r="42" spans="1:11">
      <c r="A42" s="7">
        <v>6</v>
      </c>
      <c r="B42" s="7">
        <v>28447087</v>
      </c>
      <c r="C42" s="7"/>
      <c r="D42" s="7">
        <v>28446840</v>
      </c>
      <c r="E42" s="7">
        <v>28447116</v>
      </c>
      <c r="F42" s="8" t="s">
        <v>1820</v>
      </c>
      <c r="G42" s="8" t="s">
        <v>1821</v>
      </c>
      <c r="H42" s="7">
        <v>2.1486490791520199E-3</v>
      </c>
      <c r="I42" s="7">
        <v>4</v>
      </c>
      <c r="J42" s="7"/>
      <c r="K42" s="7"/>
    </row>
    <row r="43" spans="1:11">
      <c r="A43" s="7">
        <v>12</v>
      </c>
      <c r="B43" s="7">
        <v>124911924</v>
      </c>
      <c r="C43" s="7" t="s">
        <v>1678</v>
      </c>
      <c r="D43" s="7">
        <v>124911924</v>
      </c>
      <c r="E43" s="7">
        <v>124912183</v>
      </c>
      <c r="F43" s="8" t="s">
        <v>1822</v>
      </c>
      <c r="G43" s="8" t="s">
        <v>1823</v>
      </c>
      <c r="H43" s="8" t="s">
        <v>1824</v>
      </c>
      <c r="I43" s="7">
        <v>4</v>
      </c>
      <c r="J43" s="7"/>
      <c r="K43" s="7"/>
    </row>
    <row r="44" spans="1:11">
      <c r="A44" s="7">
        <v>11</v>
      </c>
      <c r="B44" s="7">
        <v>129992368</v>
      </c>
      <c r="C44" s="7" t="s">
        <v>1825</v>
      </c>
      <c r="D44" s="7">
        <v>129992297</v>
      </c>
      <c r="E44" s="7">
        <v>129992369</v>
      </c>
      <c r="F44" s="8" t="s">
        <v>1826</v>
      </c>
      <c r="G44" s="8" t="s">
        <v>1827</v>
      </c>
      <c r="H44" s="7">
        <v>3.3547917447062502E-2</v>
      </c>
      <c r="I44" s="7">
        <v>4</v>
      </c>
      <c r="J44" s="7"/>
      <c r="K44" s="7"/>
    </row>
    <row r="45" spans="1:11">
      <c r="A45" s="7">
        <v>6</v>
      </c>
      <c r="B45" s="7">
        <v>30624520</v>
      </c>
      <c r="C45" s="7" t="s">
        <v>1144</v>
      </c>
      <c r="D45" s="7">
        <v>30624395</v>
      </c>
      <c r="E45" s="7">
        <v>30624770</v>
      </c>
      <c r="F45" s="8" t="s">
        <v>1828</v>
      </c>
      <c r="G45" s="8" t="s">
        <v>1829</v>
      </c>
      <c r="H45" s="8" t="s">
        <v>1830</v>
      </c>
      <c r="I45" s="7">
        <v>8</v>
      </c>
      <c r="J45" s="7"/>
      <c r="K45" s="7"/>
    </row>
  </sheetData>
  <phoneticPr fontId="5"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3EFDD8-4763-4F97-8E43-BCE993D2EB56}">
  <dimension ref="A1:D66"/>
  <sheetViews>
    <sheetView workbookViewId="0">
      <selection activeCell="B2" sqref="B2"/>
    </sheetView>
  </sheetViews>
  <sheetFormatPr defaultRowHeight="13.8"/>
  <cols>
    <col min="1" max="1" width="16.44140625" customWidth="1"/>
    <col min="2" max="2" width="22.5546875" customWidth="1"/>
    <col min="3" max="3" width="50.21875" style="13" customWidth="1"/>
    <col min="4" max="4" width="37.77734375" style="1" customWidth="1"/>
  </cols>
  <sheetData>
    <row r="1" spans="1:4" s="16" customFormat="1" ht="15.6">
      <c r="A1" s="3" t="s">
        <v>30</v>
      </c>
      <c r="B1" s="3" t="s">
        <v>35</v>
      </c>
      <c r="C1" s="15" t="s">
        <v>1848</v>
      </c>
      <c r="D1" s="3" t="s">
        <v>1849</v>
      </c>
    </row>
    <row r="2" spans="1:4" ht="83.4" customHeight="1">
      <c r="A2" s="2" t="s">
        <v>39</v>
      </c>
      <c r="B2" s="2" t="s">
        <v>40</v>
      </c>
      <c r="C2" s="12" t="s">
        <v>1850</v>
      </c>
      <c r="D2" s="12" t="s">
        <v>1909</v>
      </c>
    </row>
    <row r="3" spans="1:4" ht="100.2" customHeight="1">
      <c r="A3" s="2" t="s">
        <v>41</v>
      </c>
      <c r="B3" s="2" t="s">
        <v>1142</v>
      </c>
      <c r="C3" s="14" t="s">
        <v>1851</v>
      </c>
      <c r="D3" s="5" t="s">
        <v>1910</v>
      </c>
    </row>
    <row r="4" spans="1:4" ht="58.8" customHeight="1">
      <c r="A4" s="2" t="s">
        <v>42</v>
      </c>
      <c r="B4" s="2" t="s">
        <v>1218</v>
      </c>
      <c r="C4" s="14" t="s">
        <v>1852</v>
      </c>
      <c r="D4" s="5" t="s">
        <v>1911</v>
      </c>
    </row>
    <row r="5" spans="1:4" ht="58.8" customHeight="1">
      <c r="A5" s="2" t="s">
        <v>43</v>
      </c>
      <c r="B5" s="2" t="s">
        <v>1140</v>
      </c>
      <c r="C5" s="14" t="s">
        <v>1853</v>
      </c>
      <c r="D5" s="5" t="s">
        <v>1912</v>
      </c>
    </row>
    <row r="6" spans="1:4" ht="44.4" customHeight="1">
      <c r="A6" s="2" t="s">
        <v>44</v>
      </c>
      <c r="B6" s="2" t="s">
        <v>1146</v>
      </c>
      <c r="C6" s="14" t="s">
        <v>1854</v>
      </c>
      <c r="D6" s="14" t="s">
        <v>1913</v>
      </c>
    </row>
    <row r="7" spans="1:4" ht="59.4" customHeight="1">
      <c r="A7" s="2" t="s">
        <v>45</v>
      </c>
      <c r="B7" s="2" t="s">
        <v>46</v>
      </c>
      <c r="C7" s="14" t="s">
        <v>1855</v>
      </c>
      <c r="D7" s="5"/>
    </row>
    <row r="8" spans="1:4" ht="44.4" customHeight="1">
      <c r="A8" s="2" t="s">
        <v>48</v>
      </c>
      <c r="B8" s="2"/>
      <c r="C8" s="14" t="s">
        <v>1856</v>
      </c>
      <c r="D8" s="2" t="s">
        <v>1914</v>
      </c>
    </row>
    <row r="9" spans="1:4" ht="41.4">
      <c r="A9" s="2" t="s">
        <v>50</v>
      </c>
      <c r="B9" s="2" t="s">
        <v>1146</v>
      </c>
      <c r="C9" s="14" t="s">
        <v>1857</v>
      </c>
      <c r="D9" s="2" t="s">
        <v>1915</v>
      </c>
    </row>
    <row r="10" spans="1:4" ht="27.6">
      <c r="A10" s="2" t="s">
        <v>51</v>
      </c>
      <c r="B10" s="2" t="s">
        <v>1144</v>
      </c>
      <c r="C10" s="14" t="s">
        <v>1858</v>
      </c>
      <c r="D10" s="2" t="s">
        <v>1916</v>
      </c>
    </row>
    <row r="11" spans="1:4" ht="69">
      <c r="A11" s="2" t="s">
        <v>52</v>
      </c>
      <c r="B11" s="2" t="s">
        <v>1301</v>
      </c>
      <c r="C11" s="14" t="s">
        <v>1859</v>
      </c>
      <c r="D11" s="2" t="s">
        <v>1914</v>
      </c>
    </row>
    <row r="12" spans="1:4" ht="41.4">
      <c r="A12" s="2" t="s">
        <v>53</v>
      </c>
      <c r="B12" s="2"/>
      <c r="C12" s="14" t="s">
        <v>1860</v>
      </c>
      <c r="D12" s="2" t="s">
        <v>1917</v>
      </c>
    </row>
    <row r="13" spans="1:4" ht="55.2">
      <c r="A13" s="2" t="s">
        <v>55</v>
      </c>
      <c r="B13" s="2" t="s">
        <v>1441</v>
      </c>
      <c r="C13" s="14" t="s">
        <v>1861</v>
      </c>
      <c r="D13" s="2" t="s">
        <v>1918</v>
      </c>
    </row>
    <row r="14" spans="1:4" ht="55.2">
      <c r="A14" s="2" t="s">
        <v>56</v>
      </c>
      <c r="B14" s="2" t="s">
        <v>57</v>
      </c>
      <c r="C14" s="14" t="s">
        <v>1862</v>
      </c>
      <c r="D14" s="12" t="s">
        <v>1919</v>
      </c>
    </row>
    <row r="15" spans="1:4" ht="27.6">
      <c r="A15" s="2" t="s">
        <v>58</v>
      </c>
      <c r="B15" s="2" t="s">
        <v>1678</v>
      </c>
      <c r="C15" s="14" t="s">
        <v>1863</v>
      </c>
      <c r="D15" s="2" t="s">
        <v>1920</v>
      </c>
    </row>
    <row r="16" spans="1:4" ht="27.6">
      <c r="A16" s="2" t="s">
        <v>59</v>
      </c>
      <c r="B16" s="2" t="s">
        <v>60</v>
      </c>
      <c r="C16" s="14" t="s">
        <v>1864</v>
      </c>
      <c r="D16" s="12" t="s">
        <v>1921</v>
      </c>
    </row>
    <row r="17" spans="1:4" ht="41.4">
      <c r="A17" s="2" t="s">
        <v>61</v>
      </c>
      <c r="B17" s="2"/>
      <c r="C17" s="14" t="s">
        <v>1865</v>
      </c>
      <c r="D17" s="12" t="s">
        <v>1914</v>
      </c>
    </row>
    <row r="18" spans="1:4" ht="27.6">
      <c r="A18" s="2" t="s">
        <v>62</v>
      </c>
      <c r="B18" s="2" t="s">
        <v>63</v>
      </c>
      <c r="C18" s="14" t="s">
        <v>1866</v>
      </c>
      <c r="D18" s="2"/>
    </row>
    <row r="19" spans="1:4" ht="41.4">
      <c r="A19" s="2" t="s">
        <v>64</v>
      </c>
      <c r="B19" s="2" t="s">
        <v>1177</v>
      </c>
      <c r="C19" s="14" t="s">
        <v>1867</v>
      </c>
      <c r="D19" s="12" t="s">
        <v>1922</v>
      </c>
    </row>
    <row r="20" spans="1:4" ht="96.6">
      <c r="A20" s="2" t="s">
        <v>65</v>
      </c>
      <c r="B20" s="2" t="s">
        <v>66</v>
      </c>
      <c r="C20" s="14" t="s">
        <v>1868</v>
      </c>
      <c r="D20" s="12" t="s">
        <v>1923</v>
      </c>
    </row>
    <row r="21" spans="1:4" ht="27.6">
      <c r="A21" s="2" t="s">
        <v>67</v>
      </c>
      <c r="B21" s="2"/>
      <c r="C21" s="14" t="s">
        <v>1869</v>
      </c>
      <c r="D21" s="12" t="s">
        <v>1926</v>
      </c>
    </row>
    <row r="22" spans="1:4">
      <c r="A22" s="2" t="s">
        <v>68</v>
      </c>
      <c r="B22" s="2" t="s">
        <v>1467</v>
      </c>
      <c r="C22" s="14" t="s">
        <v>1870</v>
      </c>
      <c r="D22" s="2"/>
    </row>
    <row r="23" spans="1:4">
      <c r="A23" s="2" t="s">
        <v>69</v>
      </c>
      <c r="B23" s="2" t="s">
        <v>70</v>
      </c>
      <c r="C23" s="14" t="s">
        <v>1871</v>
      </c>
      <c r="D23" s="2" t="s">
        <v>1914</v>
      </c>
    </row>
    <row r="24" spans="1:4" ht="41.4">
      <c r="A24" s="2" t="s">
        <v>71</v>
      </c>
      <c r="B24" s="2"/>
      <c r="C24" s="14" t="s">
        <v>1872</v>
      </c>
      <c r="D24" s="2" t="s">
        <v>1924</v>
      </c>
    </row>
    <row r="25" spans="1:4">
      <c r="A25" s="2" t="s">
        <v>73</v>
      </c>
      <c r="B25" s="2" t="s">
        <v>74</v>
      </c>
      <c r="C25" s="14" t="s">
        <v>1873</v>
      </c>
      <c r="D25" s="2" t="s">
        <v>1917</v>
      </c>
    </row>
    <row r="26" spans="1:4" ht="27.6">
      <c r="A26" s="2" t="s">
        <v>75</v>
      </c>
      <c r="B26" s="2" t="s">
        <v>76</v>
      </c>
      <c r="C26" s="14" t="s">
        <v>1874</v>
      </c>
      <c r="D26" s="2" t="s">
        <v>1925</v>
      </c>
    </row>
    <row r="27" spans="1:4" ht="41.4">
      <c r="A27" s="2" t="s">
        <v>77</v>
      </c>
      <c r="B27" s="2" t="s">
        <v>78</v>
      </c>
      <c r="C27" s="14" t="s">
        <v>1875</v>
      </c>
      <c r="D27" s="2" t="s">
        <v>1914</v>
      </c>
    </row>
    <row r="28" spans="1:4">
      <c r="A28" s="2" t="s">
        <v>79</v>
      </c>
      <c r="B28" s="2"/>
      <c r="C28" s="14" t="s">
        <v>1876</v>
      </c>
      <c r="D28" s="12" t="s">
        <v>1927</v>
      </c>
    </row>
    <row r="29" spans="1:4">
      <c r="A29" s="2" t="s">
        <v>81</v>
      </c>
      <c r="B29" s="2" t="s">
        <v>1678</v>
      </c>
      <c r="C29" s="14" t="s">
        <v>1877</v>
      </c>
      <c r="D29" s="2" t="s">
        <v>1928</v>
      </c>
    </row>
    <row r="30" spans="1:4">
      <c r="A30" s="2" t="s">
        <v>82</v>
      </c>
      <c r="B30" s="2"/>
      <c r="C30" s="14"/>
      <c r="D30" s="2" t="s">
        <v>1920</v>
      </c>
    </row>
    <row r="31" spans="1:4" ht="27.6">
      <c r="A31" s="2" t="s">
        <v>83</v>
      </c>
      <c r="B31" s="2" t="s">
        <v>66</v>
      </c>
      <c r="C31" s="14" t="s">
        <v>1878</v>
      </c>
      <c r="D31" s="2" t="s">
        <v>1914</v>
      </c>
    </row>
    <row r="32" spans="1:4" ht="55.2">
      <c r="A32" s="2" t="s">
        <v>84</v>
      </c>
      <c r="B32" s="2" t="s">
        <v>85</v>
      </c>
      <c r="C32" s="14" t="s">
        <v>1879</v>
      </c>
      <c r="D32" s="2" t="s">
        <v>1929</v>
      </c>
    </row>
    <row r="33" spans="1:4">
      <c r="A33" s="2" t="s">
        <v>86</v>
      </c>
      <c r="B33" s="2"/>
      <c r="C33" s="14"/>
      <c r="D33" s="2"/>
    </row>
    <row r="34" spans="1:4" ht="110.4">
      <c r="A34" s="2" t="s">
        <v>87</v>
      </c>
      <c r="B34" s="2"/>
      <c r="C34" s="14" t="s">
        <v>1880</v>
      </c>
      <c r="D34" s="12" t="s">
        <v>1930</v>
      </c>
    </row>
    <row r="35" spans="1:4" ht="41.4">
      <c r="A35" s="2" t="s">
        <v>88</v>
      </c>
      <c r="B35" s="2" t="s">
        <v>89</v>
      </c>
      <c r="C35" s="14" t="s">
        <v>1881</v>
      </c>
      <c r="D35" s="12" t="s">
        <v>1931</v>
      </c>
    </row>
    <row r="36" spans="1:4">
      <c r="A36" s="2" t="s">
        <v>90</v>
      </c>
      <c r="B36" s="2"/>
      <c r="C36" s="14" t="s">
        <v>1882</v>
      </c>
      <c r="D36" s="2" t="s">
        <v>1932</v>
      </c>
    </row>
    <row r="37" spans="1:4" ht="41.4">
      <c r="A37" s="2" t="s">
        <v>91</v>
      </c>
      <c r="B37" s="2"/>
      <c r="C37" s="14" t="s">
        <v>1883</v>
      </c>
      <c r="D37" s="12" t="s">
        <v>1933</v>
      </c>
    </row>
    <row r="38" spans="1:4" ht="41.4">
      <c r="A38" s="2" t="s">
        <v>92</v>
      </c>
      <c r="B38" s="2" t="s">
        <v>1144</v>
      </c>
      <c r="C38" s="14" t="s">
        <v>1884</v>
      </c>
      <c r="D38" s="12" t="s">
        <v>1934</v>
      </c>
    </row>
    <row r="39" spans="1:4">
      <c r="A39" s="2" t="s">
        <v>93</v>
      </c>
      <c r="B39" s="2" t="s">
        <v>94</v>
      </c>
      <c r="C39" s="14"/>
      <c r="D39" s="2"/>
    </row>
    <row r="40" spans="1:4" ht="27.6">
      <c r="A40" s="2" t="s">
        <v>95</v>
      </c>
      <c r="B40" s="2" t="s">
        <v>1623</v>
      </c>
      <c r="C40" s="14" t="s">
        <v>1885</v>
      </c>
      <c r="D40" s="12" t="s">
        <v>1935</v>
      </c>
    </row>
    <row r="41" spans="1:4" ht="41.4">
      <c r="A41" s="2" t="s">
        <v>96</v>
      </c>
      <c r="B41" s="2" t="s">
        <v>1845</v>
      </c>
      <c r="C41" s="14" t="s">
        <v>1886</v>
      </c>
      <c r="D41" s="12" t="s">
        <v>1936</v>
      </c>
    </row>
    <row r="42" spans="1:4" ht="27.6">
      <c r="A42" s="2" t="s">
        <v>97</v>
      </c>
      <c r="B42" s="2" t="s">
        <v>1189</v>
      </c>
      <c r="C42" s="14" t="s">
        <v>1887</v>
      </c>
      <c r="D42" s="12" t="s">
        <v>1914</v>
      </c>
    </row>
    <row r="43" spans="1:4" ht="41.4">
      <c r="A43" s="2" t="s">
        <v>98</v>
      </c>
      <c r="B43" s="2"/>
      <c r="C43" s="14" t="s">
        <v>1888</v>
      </c>
      <c r="D43" s="12" t="s">
        <v>1937</v>
      </c>
    </row>
    <row r="44" spans="1:4" ht="55.2">
      <c r="A44" s="2" t="s">
        <v>99</v>
      </c>
      <c r="B44" s="2" t="s">
        <v>100</v>
      </c>
      <c r="C44" s="14" t="s">
        <v>1889</v>
      </c>
      <c r="D44" s="12" t="s">
        <v>1938</v>
      </c>
    </row>
    <row r="45" spans="1:4">
      <c r="A45" s="2" t="s">
        <v>101</v>
      </c>
      <c r="B45" s="2" t="s">
        <v>1846</v>
      </c>
      <c r="C45" s="14"/>
      <c r="D45" s="2"/>
    </row>
    <row r="46" spans="1:4" ht="55.2">
      <c r="A46" s="2" t="s">
        <v>102</v>
      </c>
      <c r="B46" s="2"/>
      <c r="C46" s="14" t="s">
        <v>1890</v>
      </c>
      <c r="D46" s="12" t="s">
        <v>1939</v>
      </c>
    </row>
    <row r="47" spans="1:4" ht="55.2">
      <c r="A47" s="2" t="s">
        <v>103</v>
      </c>
      <c r="B47" s="2" t="s">
        <v>104</v>
      </c>
      <c r="C47" s="14" t="s">
        <v>1891</v>
      </c>
      <c r="D47" s="12" t="s">
        <v>1940</v>
      </c>
    </row>
    <row r="48" spans="1:4" ht="27.6">
      <c r="A48" s="2" t="s">
        <v>105</v>
      </c>
      <c r="B48" s="2" t="s">
        <v>1111</v>
      </c>
      <c r="C48" s="14" t="s">
        <v>1892</v>
      </c>
      <c r="D48" s="14" t="s">
        <v>1925</v>
      </c>
    </row>
    <row r="49" spans="1:4" ht="55.2">
      <c r="A49" s="2" t="s">
        <v>106</v>
      </c>
      <c r="B49" s="2" t="s">
        <v>107</v>
      </c>
      <c r="C49" s="14" t="s">
        <v>1893</v>
      </c>
      <c r="D49" s="12" t="s">
        <v>1941</v>
      </c>
    </row>
    <row r="50" spans="1:4" ht="27.6">
      <c r="A50" s="2" t="s">
        <v>108</v>
      </c>
      <c r="B50" s="2" t="s">
        <v>109</v>
      </c>
      <c r="C50" s="14" t="s">
        <v>1894</v>
      </c>
      <c r="D50" s="12" t="s">
        <v>1942</v>
      </c>
    </row>
    <row r="51" spans="1:4" ht="27.6">
      <c r="A51" s="2" t="s">
        <v>110</v>
      </c>
      <c r="B51" s="2" t="s">
        <v>111</v>
      </c>
      <c r="C51" s="14" t="s">
        <v>1895</v>
      </c>
      <c r="D51" s="12" t="s">
        <v>1922</v>
      </c>
    </row>
    <row r="52" spans="1:4" ht="27.6">
      <c r="A52" s="2" t="s">
        <v>112</v>
      </c>
      <c r="B52" s="2" t="s">
        <v>1628</v>
      </c>
      <c r="C52" s="14" t="s">
        <v>1896</v>
      </c>
      <c r="D52" s="12" t="s">
        <v>1943</v>
      </c>
    </row>
    <row r="53" spans="1:4" ht="27.6">
      <c r="A53" s="2" t="s">
        <v>113</v>
      </c>
      <c r="B53" s="2"/>
      <c r="C53" s="14" t="s">
        <v>1897</v>
      </c>
      <c r="D53" s="2"/>
    </row>
    <row r="54" spans="1:4" ht="27.6">
      <c r="A54" s="2" t="s">
        <v>114</v>
      </c>
      <c r="B54" s="2" t="s">
        <v>115</v>
      </c>
      <c r="C54" s="14" t="s">
        <v>1898</v>
      </c>
      <c r="D54" s="12" t="s">
        <v>1944</v>
      </c>
    </row>
    <row r="55" spans="1:4" ht="55.2">
      <c r="A55" s="2" t="s">
        <v>116</v>
      </c>
      <c r="B55" s="2" t="s">
        <v>1142</v>
      </c>
      <c r="C55" s="14" t="s">
        <v>1899</v>
      </c>
      <c r="D55" s="2" t="s">
        <v>1945</v>
      </c>
    </row>
    <row r="56" spans="1:4">
      <c r="A56" s="2" t="s">
        <v>117</v>
      </c>
      <c r="B56" s="2" t="s">
        <v>1284</v>
      </c>
      <c r="C56" s="14" t="s">
        <v>1900</v>
      </c>
      <c r="D56" s="12" t="s">
        <v>1914</v>
      </c>
    </row>
    <row r="57" spans="1:4" ht="41.4">
      <c r="A57" s="2" t="s">
        <v>118</v>
      </c>
      <c r="B57" s="2" t="s">
        <v>119</v>
      </c>
      <c r="C57" s="14" t="s">
        <v>1901</v>
      </c>
      <c r="D57" s="2" t="s">
        <v>1946</v>
      </c>
    </row>
    <row r="58" spans="1:4" ht="27.6">
      <c r="A58" s="2" t="s">
        <v>120</v>
      </c>
      <c r="B58" s="2" t="s">
        <v>121</v>
      </c>
      <c r="C58" s="14" t="s">
        <v>1863</v>
      </c>
      <c r="D58" s="2"/>
    </row>
    <row r="59" spans="1:4" ht="27.6">
      <c r="A59" s="2" t="s">
        <v>122</v>
      </c>
      <c r="B59" s="2" t="s">
        <v>123</v>
      </c>
      <c r="C59" s="14" t="s">
        <v>1902</v>
      </c>
      <c r="D59" s="2" t="s">
        <v>1914</v>
      </c>
    </row>
    <row r="60" spans="1:4" ht="96.6">
      <c r="A60" s="2" t="s">
        <v>124</v>
      </c>
      <c r="B60" s="2"/>
      <c r="C60" s="14" t="s">
        <v>1903</v>
      </c>
      <c r="D60" s="12" t="s">
        <v>1947</v>
      </c>
    </row>
    <row r="61" spans="1:4" ht="27.6">
      <c r="A61" s="2" t="s">
        <v>125</v>
      </c>
      <c r="B61" s="2"/>
      <c r="C61" s="14" t="s">
        <v>1904</v>
      </c>
      <c r="D61" s="12" t="s">
        <v>1948</v>
      </c>
    </row>
    <row r="62" spans="1:4" ht="41.4">
      <c r="A62" s="2" t="s">
        <v>126</v>
      </c>
      <c r="B62" s="2" t="s">
        <v>76</v>
      </c>
      <c r="C62" s="14" t="s">
        <v>1905</v>
      </c>
      <c r="D62" s="12" t="s">
        <v>1949</v>
      </c>
    </row>
    <row r="63" spans="1:4" ht="27.6">
      <c r="A63" s="2" t="s">
        <v>127</v>
      </c>
      <c r="B63" s="2" t="s">
        <v>1847</v>
      </c>
      <c r="C63" s="14" t="s">
        <v>1906</v>
      </c>
      <c r="D63" s="2" t="s">
        <v>1918</v>
      </c>
    </row>
    <row r="64" spans="1:4" ht="41.4">
      <c r="A64" s="2" t="s">
        <v>128</v>
      </c>
      <c r="B64" s="2" t="s">
        <v>1144</v>
      </c>
      <c r="C64" s="14" t="s">
        <v>1907</v>
      </c>
      <c r="D64" s="12" t="s">
        <v>1950</v>
      </c>
    </row>
    <row r="65" spans="1:4" ht="27.6">
      <c r="A65" s="2" t="s">
        <v>129</v>
      </c>
      <c r="B65" s="2" t="s">
        <v>130</v>
      </c>
      <c r="C65" s="14" t="s">
        <v>1908</v>
      </c>
      <c r="D65" s="12" t="s">
        <v>1951</v>
      </c>
    </row>
    <row r="66" spans="1:4">
      <c r="A66" s="2"/>
      <c r="B66" s="2"/>
    </row>
  </sheetData>
  <phoneticPr fontId="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A38AFC-1F23-4524-81D8-419D6D30B263}">
  <dimension ref="A1:P9"/>
  <sheetViews>
    <sheetView topLeftCell="D1" workbookViewId="0">
      <selection activeCell="K22" sqref="K22"/>
    </sheetView>
  </sheetViews>
  <sheetFormatPr defaultRowHeight="13.8"/>
  <cols>
    <col min="1" max="1" width="13" customWidth="1"/>
    <col min="2" max="2" width="12.33203125" customWidth="1"/>
    <col min="3" max="3" width="12.5546875" customWidth="1"/>
    <col min="4" max="4" width="14.6640625" customWidth="1"/>
    <col min="5" max="5" width="12.6640625" customWidth="1"/>
    <col min="6" max="6" width="15.109375" customWidth="1"/>
    <col min="7" max="7" width="14.109375" customWidth="1"/>
    <col min="8" max="8" width="13.109375" customWidth="1"/>
    <col min="12" max="12" width="14.33203125" customWidth="1"/>
    <col min="13" max="13" width="14.88671875" customWidth="1"/>
  </cols>
  <sheetData>
    <row r="1" spans="1:16">
      <c r="A1" s="2" t="s">
        <v>30</v>
      </c>
      <c r="B1" s="2" t="s">
        <v>1116</v>
      </c>
      <c r="C1" s="2" t="s">
        <v>1117</v>
      </c>
      <c r="D1" s="2" t="s">
        <v>1118</v>
      </c>
      <c r="E1" s="2" t="s">
        <v>134</v>
      </c>
      <c r="F1" s="2" t="s">
        <v>135</v>
      </c>
      <c r="G1" s="6" t="s">
        <v>1126</v>
      </c>
      <c r="H1" s="2" t="s">
        <v>1125</v>
      </c>
      <c r="I1" s="2" t="s">
        <v>31</v>
      </c>
      <c r="J1" s="2" t="s">
        <v>32</v>
      </c>
      <c r="K1" s="2" t="s">
        <v>33</v>
      </c>
      <c r="L1" s="2" t="s">
        <v>34</v>
      </c>
      <c r="M1" s="2" t="s">
        <v>35</v>
      </c>
      <c r="N1" s="2" t="s">
        <v>36</v>
      </c>
      <c r="O1" s="2" t="s">
        <v>37</v>
      </c>
      <c r="P1" s="2" t="s">
        <v>38</v>
      </c>
    </row>
    <row r="2" spans="1:16">
      <c r="A2" s="2" t="s">
        <v>105</v>
      </c>
      <c r="B2" s="2">
        <v>-1.18503398694171E-2</v>
      </c>
      <c r="C2" s="2">
        <v>-8.6040873690689107E-3</v>
      </c>
      <c r="D2" s="2">
        <v>1.4463285463446401E-3</v>
      </c>
      <c r="E2" s="2">
        <v>-7.15775882272427E-3</v>
      </c>
      <c r="F2" s="2">
        <v>3.5046911803818102E-4</v>
      </c>
      <c r="G2" s="4" t="s">
        <v>1015</v>
      </c>
      <c r="H2" s="2">
        <v>2.4388665897092602E-3</v>
      </c>
      <c r="I2" s="2">
        <v>0.36066788421269302</v>
      </c>
      <c r="J2" s="2">
        <v>6.9692131177328601E-2</v>
      </c>
      <c r="K2" s="2">
        <v>2</v>
      </c>
      <c r="L2" s="2">
        <v>48401950</v>
      </c>
      <c r="M2" s="2"/>
      <c r="N2" s="2"/>
      <c r="O2" s="2"/>
      <c r="P2" s="2" t="b">
        <v>1</v>
      </c>
    </row>
    <row r="3" spans="1:16">
      <c r="A3" s="2" t="s">
        <v>106</v>
      </c>
      <c r="B3" s="2">
        <v>-1.5602986648455899E-2</v>
      </c>
      <c r="C3" s="2">
        <v>-9.8576563982004008E-3</v>
      </c>
      <c r="D3" s="2">
        <v>1.72656458116361E-3</v>
      </c>
      <c r="E3" s="2">
        <v>-8.1310918170367803E-3</v>
      </c>
      <c r="F3" s="2">
        <v>5.1535240005122604E-4</v>
      </c>
      <c r="G3" s="2">
        <v>8.1985297177131298E-4</v>
      </c>
      <c r="H3" s="2">
        <v>2.35930674065532E-2</v>
      </c>
      <c r="I3" s="2">
        <v>0.40326954403606702</v>
      </c>
      <c r="J3" s="2">
        <v>7.9382389099106596E-2</v>
      </c>
      <c r="K3" s="2">
        <v>11</v>
      </c>
      <c r="L3" s="2">
        <v>112028288</v>
      </c>
      <c r="M3" s="2" t="s">
        <v>107</v>
      </c>
      <c r="N3" s="2"/>
      <c r="O3" s="2" t="s">
        <v>0</v>
      </c>
      <c r="P3" s="2" t="b">
        <v>1</v>
      </c>
    </row>
    <row r="4" spans="1:16">
      <c r="A4" s="2" t="s">
        <v>83</v>
      </c>
      <c r="B4" s="2">
        <v>7.6869031170090901E-3</v>
      </c>
      <c r="C4" s="2">
        <v>-1.1636163951024001E-2</v>
      </c>
      <c r="D4" s="2">
        <v>1.9562152113974602E-3</v>
      </c>
      <c r="E4" s="2">
        <v>-9.6799487396264892E-3</v>
      </c>
      <c r="F4" s="2">
        <v>5.9863335993924399E-4</v>
      </c>
      <c r="G4" s="2">
        <v>1.1059250346821801E-3</v>
      </c>
      <c r="H4" s="2">
        <v>2.35930674065532E-2</v>
      </c>
      <c r="I4" s="2">
        <v>0.50544903087843795</v>
      </c>
      <c r="J4" s="2">
        <v>8.0415490645166898E-2</v>
      </c>
      <c r="K4" s="2">
        <v>15</v>
      </c>
      <c r="L4" s="2">
        <v>91460071</v>
      </c>
      <c r="M4" s="2" t="s">
        <v>66</v>
      </c>
      <c r="N4" s="2"/>
      <c r="O4" s="2" t="s">
        <v>1</v>
      </c>
      <c r="P4" s="2" t="b">
        <v>1</v>
      </c>
    </row>
    <row r="5" spans="1:16">
      <c r="A5" s="2" t="s">
        <v>118</v>
      </c>
      <c r="B5" s="2">
        <v>-1.08498329817078E-2</v>
      </c>
      <c r="C5" s="2">
        <v>-7.94096584111861E-3</v>
      </c>
      <c r="D5" s="2">
        <v>1.09816040362777E-3</v>
      </c>
      <c r="E5" s="2">
        <v>-6.84280543749084E-3</v>
      </c>
      <c r="F5" s="2">
        <v>3.57566159271844E-4</v>
      </c>
      <c r="G5" s="2">
        <v>2.1575295606555602E-3</v>
      </c>
      <c r="H5" s="2">
        <v>3.1705651895930803E-2</v>
      </c>
      <c r="I5" s="2">
        <v>0.397372215109146</v>
      </c>
      <c r="J5" s="2">
        <v>6.9140130085678805E-2</v>
      </c>
      <c r="K5" s="2">
        <v>19</v>
      </c>
      <c r="L5" s="2">
        <v>13054427</v>
      </c>
      <c r="M5" s="2" t="s">
        <v>119</v>
      </c>
      <c r="N5" s="2" t="s">
        <v>72</v>
      </c>
      <c r="O5" s="2" t="s">
        <v>1</v>
      </c>
      <c r="P5" s="2" t="b">
        <v>1</v>
      </c>
    </row>
    <row r="6" spans="1:16">
      <c r="A6" s="2" t="s">
        <v>79</v>
      </c>
      <c r="B6" s="2">
        <v>-3.6028828693870502E-3</v>
      </c>
      <c r="C6" s="2">
        <v>-1.22262452030567E-2</v>
      </c>
      <c r="D6" s="2">
        <v>-9.5121599544658697E-4</v>
      </c>
      <c r="E6" s="2">
        <v>-1.31774611985033E-2</v>
      </c>
      <c r="F6" s="2">
        <v>3.1400071875168999E-4</v>
      </c>
      <c r="G6" s="2">
        <v>2.48041535843695E-3</v>
      </c>
      <c r="H6" s="2">
        <v>3.1705651895930803E-2</v>
      </c>
      <c r="I6" s="2">
        <v>0.82242422000365201</v>
      </c>
      <c r="J6" s="2">
        <v>5.10172808189715E-2</v>
      </c>
      <c r="K6" s="2">
        <v>2</v>
      </c>
      <c r="L6" s="2">
        <v>128994402</v>
      </c>
      <c r="M6" s="2"/>
      <c r="N6" s="2" t="s">
        <v>80</v>
      </c>
      <c r="O6" s="2"/>
      <c r="P6" s="2" t="b">
        <v>1</v>
      </c>
    </row>
    <row r="7" spans="1:16">
      <c r="A7" s="2" t="s">
        <v>39</v>
      </c>
      <c r="B7" s="2">
        <v>-2.3588696215526801E-2</v>
      </c>
      <c r="C7" s="2">
        <v>-1.01007787651686E-2</v>
      </c>
      <c r="D7" s="2">
        <v>-1.4852342591608E-3</v>
      </c>
      <c r="E7" s="2">
        <v>-1.1586013024329401E-2</v>
      </c>
      <c r="F7" s="2">
        <v>5.0632958745944103E-4</v>
      </c>
      <c r="G7" s="2">
        <v>3.4002264681777801E-3</v>
      </c>
      <c r="H7" s="2">
        <v>3.1705651895930803E-2</v>
      </c>
      <c r="I7" s="2">
        <v>0.75354194959974996</v>
      </c>
      <c r="J7" s="2">
        <v>6.8504224377046299E-2</v>
      </c>
      <c r="K7" s="2">
        <v>1</v>
      </c>
      <c r="L7" s="2">
        <v>145441552</v>
      </c>
      <c r="M7" s="2" t="s">
        <v>40</v>
      </c>
      <c r="N7" s="2"/>
      <c r="O7" s="2" t="s">
        <v>2</v>
      </c>
      <c r="P7" s="2" t="b">
        <v>1</v>
      </c>
    </row>
    <row r="8" spans="1:16">
      <c r="A8" s="2" t="s">
        <v>122</v>
      </c>
      <c r="B8" s="2">
        <v>-1.27637204502992E-2</v>
      </c>
      <c r="C8" s="2">
        <v>-1.3915306240626099E-2</v>
      </c>
      <c r="D8" s="2">
        <v>1.3310142243240001E-3</v>
      </c>
      <c r="E8" s="2">
        <v>-1.2584292016302101E-2</v>
      </c>
      <c r="F8" s="2">
        <v>4.5492261918399701E-4</v>
      </c>
      <c r="G8" s="2">
        <v>3.4678056761174398E-3</v>
      </c>
      <c r="H8" s="2">
        <v>3.1705651895930803E-2</v>
      </c>
      <c r="I8" s="2">
        <v>0.46500882520435299</v>
      </c>
      <c r="J8" s="2">
        <v>9.5397129831952004E-2</v>
      </c>
      <c r="K8" s="2">
        <v>20</v>
      </c>
      <c r="L8" s="2">
        <v>24969842</v>
      </c>
      <c r="M8" s="2" t="s">
        <v>123</v>
      </c>
      <c r="N8" s="2" t="s">
        <v>72</v>
      </c>
      <c r="O8" s="2" t="s">
        <v>1</v>
      </c>
      <c r="P8" s="2" t="b">
        <v>1</v>
      </c>
    </row>
    <row r="9" spans="1:16">
      <c r="A9" s="2" t="s">
        <v>44</v>
      </c>
      <c r="B9" s="2">
        <v>-9.8419302539617098E-3</v>
      </c>
      <c r="C9" s="2">
        <v>-1.75892536411023E-3</v>
      </c>
      <c r="D9" s="2">
        <v>7.26258836891098E-4</v>
      </c>
      <c r="E9" s="2">
        <v>-1.0326665272191401E-3</v>
      </c>
      <c r="F9" s="2">
        <v>2.6416748407129303E-4</v>
      </c>
      <c r="G9" s="2">
        <v>6.0261099269913196E-3</v>
      </c>
      <c r="H9" s="2">
        <v>4.8208879415930599E-2</v>
      </c>
      <c r="I9" s="2">
        <v>9.0144722982054504E-2</v>
      </c>
      <c r="J9" s="2">
        <v>2.2604975852153202E-2</v>
      </c>
      <c r="K9" s="2">
        <v>11</v>
      </c>
      <c r="L9" s="2">
        <v>68607622</v>
      </c>
      <c r="M9" s="2" t="s">
        <v>157</v>
      </c>
      <c r="N9" s="2" t="s">
        <v>47</v>
      </c>
      <c r="O9" s="2" t="s">
        <v>158</v>
      </c>
      <c r="P9" s="2" t="b">
        <v>1</v>
      </c>
    </row>
  </sheetData>
  <phoneticPr fontId="5"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159BAA-6DCC-496F-BEDA-53DEB97A579E}">
  <dimension ref="A1:M129"/>
  <sheetViews>
    <sheetView workbookViewId="0">
      <selection activeCell="D5" sqref="D5"/>
    </sheetView>
  </sheetViews>
  <sheetFormatPr defaultRowHeight="13.8"/>
  <cols>
    <col min="1" max="1" width="13" customWidth="1"/>
    <col min="2" max="2" width="12.6640625" customWidth="1"/>
    <col min="3" max="3" width="11.5546875" customWidth="1"/>
    <col min="4" max="4" width="23" customWidth="1"/>
    <col min="5" max="5" width="13.6640625" customWidth="1"/>
    <col min="6" max="6" width="9.21875" customWidth="1"/>
    <col min="7" max="7" width="11.33203125" customWidth="1"/>
    <col min="8" max="8" width="14.44140625" customWidth="1"/>
    <col min="9" max="9" width="10.77734375" customWidth="1"/>
    <col min="10" max="10" width="14.109375" customWidth="1"/>
    <col min="11" max="11" width="13.88671875" customWidth="1"/>
    <col min="12" max="12" width="16.88671875" customWidth="1"/>
    <col min="13" max="13" width="19.109375" customWidth="1"/>
  </cols>
  <sheetData>
    <row r="1" spans="1:13">
      <c r="A1" s="7" t="s">
        <v>30</v>
      </c>
      <c r="B1" s="7" t="s">
        <v>134</v>
      </c>
      <c r="C1" s="7" t="s">
        <v>135</v>
      </c>
      <c r="D1" s="7" t="s">
        <v>1131</v>
      </c>
      <c r="E1" s="7" t="s">
        <v>1132</v>
      </c>
      <c r="F1" s="7" t="s">
        <v>1133</v>
      </c>
      <c r="G1" s="7" t="s">
        <v>31</v>
      </c>
      <c r="H1" s="7" t="s">
        <v>32</v>
      </c>
      <c r="I1" s="7" t="s">
        <v>33</v>
      </c>
      <c r="J1" s="7" t="s">
        <v>34</v>
      </c>
      <c r="K1" s="7" t="s">
        <v>35</v>
      </c>
      <c r="L1" s="7" t="s">
        <v>36</v>
      </c>
      <c r="M1" s="7" t="s">
        <v>37</v>
      </c>
    </row>
    <row r="2" spans="1:13">
      <c r="A2" s="7" t="s">
        <v>39</v>
      </c>
      <c r="B2" s="7">
        <v>-8.39285722383077E-2</v>
      </c>
      <c r="C2" s="7">
        <v>5.7326799352633703E-3</v>
      </c>
      <c r="D2" s="8" t="s">
        <v>246</v>
      </c>
      <c r="E2" s="8" t="s">
        <v>1134</v>
      </c>
      <c r="F2" s="7">
        <v>3401</v>
      </c>
      <c r="G2" s="7">
        <v>0.75354194959974996</v>
      </c>
      <c r="H2" s="7">
        <v>6.8504224377046299E-2</v>
      </c>
      <c r="I2" s="7">
        <v>1</v>
      </c>
      <c r="J2" s="7">
        <v>145441552</v>
      </c>
      <c r="K2" s="7" t="s">
        <v>40</v>
      </c>
      <c r="L2" s="7"/>
      <c r="M2" s="7" t="s">
        <v>2</v>
      </c>
    </row>
    <row r="3" spans="1:13">
      <c r="A3" s="7" t="s">
        <v>1135</v>
      </c>
      <c r="B3" s="7">
        <v>1.46146337488866E-2</v>
      </c>
      <c r="C3" s="7">
        <v>1.8826893590653301E-3</v>
      </c>
      <c r="D3" s="8" t="s">
        <v>1136</v>
      </c>
      <c r="E3" s="8" t="s">
        <v>1137</v>
      </c>
      <c r="F3" s="7">
        <v>3398</v>
      </c>
      <c r="G3" s="7">
        <v>5.4207352400230096E-3</v>
      </c>
      <c r="H3" s="7">
        <v>1.47065298402403E-2</v>
      </c>
      <c r="I3" s="7">
        <v>4</v>
      </c>
      <c r="J3" s="7">
        <v>54232638</v>
      </c>
      <c r="K3" s="7" t="s">
        <v>1138</v>
      </c>
      <c r="L3" s="7" t="s">
        <v>49</v>
      </c>
      <c r="M3" s="7" t="s">
        <v>4</v>
      </c>
    </row>
    <row r="4" spans="1:13">
      <c r="A4" s="7" t="s">
        <v>43</v>
      </c>
      <c r="B4" s="7">
        <v>2.4416707869946801E-2</v>
      </c>
      <c r="C4" s="7">
        <v>3.33176906092069E-3</v>
      </c>
      <c r="D4" s="8" t="s">
        <v>247</v>
      </c>
      <c r="E4" s="8" t="s">
        <v>1139</v>
      </c>
      <c r="F4" s="7">
        <v>3401</v>
      </c>
      <c r="G4" s="7">
        <v>0.48266632165519502</v>
      </c>
      <c r="H4" s="7">
        <v>5.20474894827056E-2</v>
      </c>
      <c r="I4" s="7">
        <v>17</v>
      </c>
      <c r="J4" s="7">
        <v>17730094</v>
      </c>
      <c r="K4" s="7" t="s">
        <v>1140</v>
      </c>
      <c r="L4" s="7"/>
      <c r="M4" s="7"/>
    </row>
    <row r="5" spans="1:13">
      <c r="A5" s="7" t="s">
        <v>41</v>
      </c>
      <c r="B5" s="7">
        <v>2.5398926482847101E-2</v>
      </c>
      <c r="C5" s="7">
        <v>3.4986380937111899E-3</v>
      </c>
      <c r="D5" s="8" t="s">
        <v>248</v>
      </c>
      <c r="E5" s="8" t="s">
        <v>1141</v>
      </c>
      <c r="F5" s="7">
        <v>3401</v>
      </c>
      <c r="G5" s="7">
        <v>0.63472029847130895</v>
      </c>
      <c r="H5" s="7">
        <v>5.93795278667422E-2</v>
      </c>
      <c r="I5" s="7">
        <v>21</v>
      </c>
      <c r="J5" s="7">
        <v>43656587</v>
      </c>
      <c r="K5" s="7" t="s">
        <v>1142</v>
      </c>
      <c r="L5" s="7"/>
      <c r="M5" s="7"/>
    </row>
    <row r="6" spans="1:13">
      <c r="A6" s="7" t="s">
        <v>92</v>
      </c>
      <c r="B6" s="7">
        <v>2.7457453909772601E-2</v>
      </c>
      <c r="C6" s="7">
        <v>3.9617626133245203E-3</v>
      </c>
      <c r="D6" s="8" t="s">
        <v>249</v>
      </c>
      <c r="E6" s="8" t="s">
        <v>1143</v>
      </c>
      <c r="F6" s="7">
        <v>3401</v>
      </c>
      <c r="G6" s="7">
        <v>0.50140917268225704</v>
      </c>
      <c r="H6" s="7">
        <v>7.2450258436117701E-2</v>
      </c>
      <c r="I6" s="7">
        <v>6</v>
      </c>
      <c r="J6" s="7">
        <v>30624636</v>
      </c>
      <c r="K6" s="7" t="s">
        <v>1144</v>
      </c>
      <c r="L6" s="7"/>
      <c r="M6" s="7"/>
    </row>
    <row r="7" spans="1:13">
      <c r="A7" s="7" t="s">
        <v>44</v>
      </c>
      <c r="B7" s="7">
        <v>-1.6877919011741301E-2</v>
      </c>
      <c r="C7" s="7">
        <v>2.5290254260566902E-3</v>
      </c>
      <c r="D7" s="8" t="s">
        <v>250</v>
      </c>
      <c r="E7" s="8" t="s">
        <v>1145</v>
      </c>
      <c r="F7" s="7">
        <v>3401</v>
      </c>
      <c r="G7" s="7">
        <v>9.0144722982054504E-2</v>
      </c>
      <c r="H7" s="7">
        <v>2.2604975852153202E-2</v>
      </c>
      <c r="I7" s="7">
        <v>11</v>
      </c>
      <c r="J7" s="7">
        <v>68607622</v>
      </c>
      <c r="K7" s="7" t="s">
        <v>1146</v>
      </c>
      <c r="L7" s="7"/>
      <c r="M7" s="7"/>
    </row>
    <row r="8" spans="1:13">
      <c r="A8" s="7" t="s">
        <v>51</v>
      </c>
      <c r="B8" s="7">
        <v>2.0482576394963498E-2</v>
      </c>
      <c r="C8" s="7">
        <v>3.0926339424888001E-3</v>
      </c>
      <c r="D8" s="8" t="s">
        <v>251</v>
      </c>
      <c r="E8" s="8" t="s">
        <v>1147</v>
      </c>
      <c r="F8" s="7">
        <v>3401</v>
      </c>
      <c r="G8" s="7">
        <v>0.50598229022902397</v>
      </c>
      <c r="H8" s="7">
        <v>6.23910366272638E-2</v>
      </c>
      <c r="I8" s="7">
        <v>6</v>
      </c>
      <c r="J8" s="7">
        <v>30624520</v>
      </c>
      <c r="K8" s="7" t="s">
        <v>1144</v>
      </c>
      <c r="L8" s="7"/>
      <c r="M8" s="7"/>
    </row>
    <row r="9" spans="1:13">
      <c r="A9" s="7" t="s">
        <v>1148</v>
      </c>
      <c r="B9" s="7">
        <v>2.2843113178752698E-2</v>
      </c>
      <c r="C9" s="7">
        <v>3.5827508519862199E-3</v>
      </c>
      <c r="D9" s="8" t="s">
        <v>1149</v>
      </c>
      <c r="E9" s="8" t="s">
        <v>1150</v>
      </c>
      <c r="F9" s="7">
        <v>3401</v>
      </c>
      <c r="G9" s="7">
        <v>0.70149175552229703</v>
      </c>
      <c r="H9" s="7">
        <v>5.9290621279340198E-2</v>
      </c>
      <c r="I9" s="7">
        <v>16</v>
      </c>
      <c r="J9" s="7">
        <v>2552820</v>
      </c>
      <c r="K9" s="7" t="s">
        <v>1151</v>
      </c>
      <c r="L9" s="7" t="s">
        <v>80</v>
      </c>
      <c r="M9" s="7" t="s">
        <v>2</v>
      </c>
    </row>
    <row r="10" spans="1:13">
      <c r="A10" s="7" t="s">
        <v>128</v>
      </c>
      <c r="B10" s="7">
        <v>1.6900936283082299E-2</v>
      </c>
      <c r="C10" s="7">
        <v>2.65266616764157E-3</v>
      </c>
      <c r="D10" s="8" t="s">
        <v>252</v>
      </c>
      <c r="E10" s="8" t="s">
        <v>1150</v>
      </c>
      <c r="F10" s="7">
        <v>3401</v>
      </c>
      <c r="G10" s="7">
        <v>0.54387719873671703</v>
      </c>
      <c r="H10" s="7">
        <v>7.3613111612043106E-2</v>
      </c>
      <c r="I10" s="7">
        <v>6</v>
      </c>
      <c r="J10" s="7">
        <v>30624478</v>
      </c>
      <c r="K10" s="7" t="s">
        <v>1144</v>
      </c>
      <c r="L10" s="7"/>
      <c r="M10" s="7"/>
    </row>
    <row r="11" spans="1:13">
      <c r="A11" s="7" t="s">
        <v>75</v>
      </c>
      <c r="B11" s="7">
        <v>-3.658411172204E-2</v>
      </c>
      <c r="C11" s="7">
        <v>5.76698610841519E-3</v>
      </c>
      <c r="D11" s="8" t="s">
        <v>253</v>
      </c>
      <c r="E11" s="8" t="s">
        <v>1152</v>
      </c>
      <c r="F11" s="7">
        <v>3401</v>
      </c>
      <c r="G11" s="7">
        <v>0.32093979945886297</v>
      </c>
      <c r="H11" s="7">
        <v>7.7595008920205294E-2</v>
      </c>
      <c r="I11" s="7">
        <v>10</v>
      </c>
      <c r="J11" s="7">
        <v>6214026</v>
      </c>
      <c r="K11" s="7" t="s">
        <v>76</v>
      </c>
      <c r="L11" s="7"/>
      <c r="M11" s="7" t="s">
        <v>1</v>
      </c>
    </row>
    <row r="12" spans="1:13">
      <c r="A12" s="7" t="s">
        <v>126</v>
      </c>
      <c r="B12" s="7">
        <v>-2.8633895299054701E-2</v>
      </c>
      <c r="C12" s="7">
        <v>4.6643640474415696E-3</v>
      </c>
      <c r="D12" s="8" t="s">
        <v>254</v>
      </c>
      <c r="E12" s="8" t="s">
        <v>1153</v>
      </c>
      <c r="F12" s="7">
        <v>3400</v>
      </c>
      <c r="G12" s="7">
        <v>0.36886221540222502</v>
      </c>
      <c r="H12" s="7">
        <v>7.3267210536337293E-2</v>
      </c>
      <c r="I12" s="7">
        <v>10</v>
      </c>
      <c r="J12" s="7">
        <v>6214079</v>
      </c>
      <c r="K12" s="7" t="s">
        <v>76</v>
      </c>
      <c r="L12" s="7"/>
      <c r="M12" s="7" t="s">
        <v>1</v>
      </c>
    </row>
    <row r="13" spans="1:13">
      <c r="A13" s="7" t="s">
        <v>83</v>
      </c>
      <c r="B13" s="7">
        <v>3.7967258527288002E-2</v>
      </c>
      <c r="C13" s="7">
        <v>6.4914331255408004E-3</v>
      </c>
      <c r="D13" s="8" t="s">
        <v>255</v>
      </c>
      <c r="E13" s="7">
        <v>1.6941478246544701E-4</v>
      </c>
      <c r="F13" s="7">
        <v>3401</v>
      </c>
      <c r="G13" s="7">
        <v>0.50544903087843795</v>
      </c>
      <c r="H13" s="7">
        <v>8.0415490645166898E-2</v>
      </c>
      <c r="I13" s="7">
        <v>15</v>
      </c>
      <c r="J13" s="7">
        <v>91460071</v>
      </c>
      <c r="K13" s="7" t="s">
        <v>66</v>
      </c>
      <c r="L13" s="7"/>
      <c r="M13" s="7" t="s">
        <v>1</v>
      </c>
    </row>
    <row r="14" spans="1:13">
      <c r="A14" s="7" t="s">
        <v>1154</v>
      </c>
      <c r="B14" s="7">
        <v>4.10373649496188E-2</v>
      </c>
      <c r="C14" s="7">
        <v>7.13005074714487E-3</v>
      </c>
      <c r="D14" s="8" t="s">
        <v>1155</v>
      </c>
      <c r="E14" s="7">
        <v>2.7191323178208998E-4</v>
      </c>
      <c r="F14" s="7">
        <v>3401</v>
      </c>
      <c r="G14" s="7">
        <v>0.53474406597653801</v>
      </c>
      <c r="H14" s="7">
        <v>7.1747005074064799E-2</v>
      </c>
      <c r="I14" s="7">
        <v>7</v>
      </c>
      <c r="J14" s="7">
        <v>1066650</v>
      </c>
      <c r="K14" s="7" t="s">
        <v>1156</v>
      </c>
      <c r="L14" s="7"/>
      <c r="M14" s="7"/>
    </row>
    <row r="15" spans="1:13">
      <c r="A15" s="7" t="s">
        <v>1157</v>
      </c>
      <c r="B15" s="7">
        <v>-3.4470658320537001E-2</v>
      </c>
      <c r="C15" s="7">
        <v>6.1229806729887204E-3</v>
      </c>
      <c r="D15" s="8" t="s">
        <v>1158</v>
      </c>
      <c r="E15" s="7">
        <v>5.21592789341129E-4</v>
      </c>
      <c r="F15" s="7">
        <v>3401</v>
      </c>
      <c r="G15" s="7">
        <v>0.56621330544270898</v>
      </c>
      <c r="H15" s="7">
        <v>9.5133285474480203E-2</v>
      </c>
      <c r="I15" s="7">
        <v>21</v>
      </c>
      <c r="J15" s="7">
        <v>35320596</v>
      </c>
      <c r="K15" s="7"/>
      <c r="L15" s="7"/>
      <c r="M15" s="7"/>
    </row>
    <row r="16" spans="1:13">
      <c r="A16" s="7" t="s">
        <v>1159</v>
      </c>
      <c r="B16" s="7">
        <v>1.85854844881236E-2</v>
      </c>
      <c r="C16" s="7">
        <v>3.3152582608369E-3</v>
      </c>
      <c r="D16" s="8" t="s">
        <v>1160</v>
      </c>
      <c r="E16" s="7">
        <v>5.5967739844563105E-4</v>
      </c>
      <c r="F16" s="7">
        <v>3401</v>
      </c>
      <c r="G16" s="7">
        <v>0.66183939900812006</v>
      </c>
      <c r="H16" s="7">
        <v>5.09510937409378E-2</v>
      </c>
      <c r="I16" s="7">
        <v>1</v>
      </c>
      <c r="J16" s="7">
        <v>154965544</v>
      </c>
      <c r="K16" s="7" t="s">
        <v>1161</v>
      </c>
      <c r="L16" s="7"/>
      <c r="M16" s="7"/>
    </row>
    <row r="17" spans="1:13">
      <c r="A17" s="7" t="s">
        <v>1162</v>
      </c>
      <c r="B17" s="7">
        <v>1.7901685346362599E-2</v>
      </c>
      <c r="C17" s="7">
        <v>3.2138514462926402E-3</v>
      </c>
      <c r="D17" s="8" t="s">
        <v>1163</v>
      </c>
      <c r="E17" s="7">
        <v>6.4523543931070801E-4</v>
      </c>
      <c r="F17" s="7">
        <v>3401</v>
      </c>
      <c r="G17" s="7">
        <v>0.70477044714388304</v>
      </c>
      <c r="H17" s="7">
        <v>5.1173986291223397E-2</v>
      </c>
      <c r="I17" s="7">
        <v>17</v>
      </c>
      <c r="J17" s="7">
        <v>17712609</v>
      </c>
      <c r="K17" s="7" t="s">
        <v>1164</v>
      </c>
      <c r="L17" s="7" t="s">
        <v>47</v>
      </c>
      <c r="M17" s="7" t="s">
        <v>1</v>
      </c>
    </row>
    <row r="18" spans="1:13">
      <c r="A18" s="7" t="s">
        <v>59</v>
      </c>
      <c r="B18" s="7">
        <v>2.63600317566406E-2</v>
      </c>
      <c r="C18" s="7">
        <v>4.8678447003930401E-3</v>
      </c>
      <c r="D18" s="8" t="s">
        <v>256</v>
      </c>
      <c r="E18" s="7">
        <v>1.4431460560944099E-3</v>
      </c>
      <c r="F18" s="7">
        <v>3401</v>
      </c>
      <c r="G18" s="7">
        <v>0.59475054943608296</v>
      </c>
      <c r="H18" s="7">
        <v>7.6469370442030393E-2</v>
      </c>
      <c r="I18" s="7">
        <v>7</v>
      </c>
      <c r="J18" s="7">
        <v>75586348</v>
      </c>
      <c r="K18" s="7" t="s">
        <v>60</v>
      </c>
      <c r="L18" s="7"/>
      <c r="M18" s="7" t="s">
        <v>1</v>
      </c>
    </row>
    <row r="19" spans="1:13">
      <c r="A19" s="7" t="s">
        <v>1165</v>
      </c>
      <c r="B19" s="7">
        <v>2.2116361682141199E-2</v>
      </c>
      <c r="C19" s="7">
        <v>4.1078634089422097E-3</v>
      </c>
      <c r="D19" s="8" t="s">
        <v>1166</v>
      </c>
      <c r="E19" s="7">
        <v>1.62092059318349E-3</v>
      </c>
      <c r="F19" s="7">
        <v>3401</v>
      </c>
      <c r="G19" s="7">
        <v>0.59506865539050202</v>
      </c>
      <c r="H19" s="7">
        <v>5.9759569540799702E-2</v>
      </c>
      <c r="I19" s="7">
        <v>16</v>
      </c>
      <c r="J19" s="7">
        <v>67232460</v>
      </c>
      <c r="K19" s="7" t="s">
        <v>1167</v>
      </c>
      <c r="L19" s="7"/>
      <c r="M19" s="7"/>
    </row>
    <row r="20" spans="1:13">
      <c r="A20" s="7" t="s">
        <v>1168</v>
      </c>
      <c r="B20" s="7">
        <v>-2.5179433937241799E-2</v>
      </c>
      <c r="C20" s="7">
        <v>4.7335204392582701E-3</v>
      </c>
      <c r="D20" s="8" t="s">
        <v>1169</v>
      </c>
      <c r="E20" s="7">
        <v>2.02662778940935E-3</v>
      </c>
      <c r="F20" s="7">
        <v>3401</v>
      </c>
      <c r="G20" s="7">
        <v>0.64218909441252303</v>
      </c>
      <c r="H20" s="7">
        <v>6.3751463315749005E-2</v>
      </c>
      <c r="I20" s="7">
        <v>1</v>
      </c>
      <c r="J20" s="7">
        <v>145456128</v>
      </c>
      <c r="K20" s="7"/>
      <c r="L20" s="7"/>
      <c r="M20" s="7"/>
    </row>
    <row r="21" spans="1:13">
      <c r="A21" s="7" t="s">
        <v>1170</v>
      </c>
      <c r="B21" s="7">
        <v>-2.1114947619614199E-2</v>
      </c>
      <c r="C21" s="7">
        <v>3.9715051273886198E-3</v>
      </c>
      <c r="D21" s="8" t="s">
        <v>1171</v>
      </c>
      <c r="E21" s="7">
        <v>2.02662778940935E-3</v>
      </c>
      <c r="F21" s="7">
        <v>3401</v>
      </c>
      <c r="G21" s="7">
        <v>0.554447314066569</v>
      </c>
      <c r="H21" s="7">
        <v>6.1687141190589802E-2</v>
      </c>
      <c r="I21" s="7">
        <v>6</v>
      </c>
      <c r="J21" s="7">
        <v>43894639</v>
      </c>
      <c r="K21" s="7" t="s">
        <v>1172</v>
      </c>
      <c r="L21" s="7"/>
      <c r="M21" s="7" t="s">
        <v>1</v>
      </c>
    </row>
    <row r="22" spans="1:13">
      <c r="A22" s="7" t="s">
        <v>242</v>
      </c>
      <c r="B22" s="7">
        <v>1.9813231048812399E-2</v>
      </c>
      <c r="C22" s="7">
        <v>3.7281908222363499E-3</v>
      </c>
      <c r="D22" s="8" t="s">
        <v>1173</v>
      </c>
      <c r="E22" s="7">
        <v>2.02662778940935E-3</v>
      </c>
      <c r="F22" s="7">
        <v>3401</v>
      </c>
      <c r="G22" s="7">
        <v>0.69972503784870899</v>
      </c>
      <c r="H22" s="7">
        <v>5.8571237931774801E-2</v>
      </c>
      <c r="I22" s="7">
        <v>17</v>
      </c>
      <c r="J22" s="7">
        <v>695428</v>
      </c>
      <c r="K22" s="7" t="s">
        <v>243</v>
      </c>
      <c r="L22" s="7"/>
      <c r="M22" s="7" t="s">
        <v>2</v>
      </c>
    </row>
    <row r="23" spans="1:13">
      <c r="A23" s="7" t="s">
        <v>77</v>
      </c>
      <c r="B23" s="7">
        <v>2.3890342617924699E-2</v>
      </c>
      <c r="C23" s="7">
        <v>4.5061736954814897E-3</v>
      </c>
      <c r="D23" s="8" t="s">
        <v>257</v>
      </c>
      <c r="E23" s="7">
        <v>2.02662778940935E-3</v>
      </c>
      <c r="F23" s="7">
        <v>3401</v>
      </c>
      <c r="G23" s="7">
        <v>0.63884117426096199</v>
      </c>
      <c r="H23" s="7">
        <v>6.3531795259677101E-2</v>
      </c>
      <c r="I23" s="7">
        <v>6</v>
      </c>
      <c r="J23" s="7">
        <v>90399677</v>
      </c>
      <c r="K23" s="7" t="s">
        <v>78</v>
      </c>
      <c r="L23" s="7"/>
      <c r="M23" s="7" t="s">
        <v>1</v>
      </c>
    </row>
    <row r="24" spans="1:13">
      <c r="A24" s="7" t="s">
        <v>1174</v>
      </c>
      <c r="B24" s="7">
        <v>1.10191157407354E-2</v>
      </c>
      <c r="C24" s="7">
        <v>2.0798381892032001E-3</v>
      </c>
      <c r="D24" s="8" t="s">
        <v>1175</v>
      </c>
      <c r="E24" s="7">
        <v>2.02662778940935E-3</v>
      </c>
      <c r="F24" s="7">
        <v>3401</v>
      </c>
      <c r="G24" s="7">
        <v>1.23274886587591E-2</v>
      </c>
      <c r="H24" s="7">
        <v>1.7442940656317799E-2</v>
      </c>
      <c r="I24" s="7">
        <v>7</v>
      </c>
      <c r="J24" s="7">
        <v>2884079</v>
      </c>
      <c r="K24" s="7" t="s">
        <v>1176</v>
      </c>
      <c r="L24" s="7" t="s">
        <v>54</v>
      </c>
      <c r="M24" s="7" t="s">
        <v>6</v>
      </c>
    </row>
    <row r="25" spans="1:13">
      <c r="A25" s="7" t="s">
        <v>64</v>
      </c>
      <c r="B25" s="7">
        <v>-2.3252790073841199E-2</v>
      </c>
      <c r="C25" s="7">
        <v>4.3955410148237102E-3</v>
      </c>
      <c r="D25" s="8" t="s">
        <v>258</v>
      </c>
      <c r="E25" s="7">
        <v>2.02662778940935E-3</v>
      </c>
      <c r="F25" s="7">
        <v>3401</v>
      </c>
      <c r="G25" s="7">
        <v>0.59038702569741097</v>
      </c>
      <c r="H25" s="7">
        <v>7.0324485582529794E-2</v>
      </c>
      <c r="I25" s="7">
        <v>5</v>
      </c>
      <c r="J25" s="7">
        <v>138611766</v>
      </c>
      <c r="K25" s="7" t="s">
        <v>1177</v>
      </c>
      <c r="L25" s="7"/>
      <c r="M25" s="7"/>
    </row>
    <row r="26" spans="1:13">
      <c r="A26" s="7" t="s">
        <v>1178</v>
      </c>
      <c r="B26" s="7">
        <v>3.33520239174869E-2</v>
      </c>
      <c r="C26" s="7">
        <v>6.39281016066075E-3</v>
      </c>
      <c r="D26" s="8" t="s">
        <v>1179</v>
      </c>
      <c r="E26" s="7">
        <v>2.88737921956916E-3</v>
      </c>
      <c r="F26" s="7">
        <v>3401</v>
      </c>
      <c r="G26" s="7">
        <v>0.33374131118097999</v>
      </c>
      <c r="H26" s="7">
        <v>6.7284105256844404E-2</v>
      </c>
      <c r="I26" s="7">
        <v>20</v>
      </c>
      <c r="J26" s="7">
        <v>43997025</v>
      </c>
      <c r="K26" s="7" t="s">
        <v>1180</v>
      </c>
      <c r="L26" s="7"/>
      <c r="M26" s="7"/>
    </row>
    <row r="27" spans="1:13">
      <c r="A27" s="7" t="s">
        <v>1181</v>
      </c>
      <c r="B27" s="7">
        <v>1.6827429035539399E-2</v>
      </c>
      <c r="C27" s="7">
        <v>3.2455600010810898E-3</v>
      </c>
      <c r="D27" s="8" t="s">
        <v>1182</v>
      </c>
      <c r="E27" s="7">
        <v>3.3255367122841601E-3</v>
      </c>
      <c r="F27" s="7">
        <v>3401</v>
      </c>
      <c r="G27" s="7">
        <v>0.37037769838494</v>
      </c>
      <c r="H27" s="7">
        <v>6.7966213576504494E-2</v>
      </c>
      <c r="I27" s="7">
        <v>6</v>
      </c>
      <c r="J27" s="7">
        <v>30624395</v>
      </c>
      <c r="K27" s="7" t="s">
        <v>1144</v>
      </c>
      <c r="L27" s="7"/>
      <c r="M27" s="7"/>
    </row>
    <row r="28" spans="1:13">
      <c r="A28" s="7" t="s">
        <v>53</v>
      </c>
      <c r="B28" s="7">
        <v>2.3284119668832301E-2</v>
      </c>
      <c r="C28" s="7">
        <v>4.5052887129668198E-3</v>
      </c>
      <c r="D28" s="8" t="s">
        <v>259</v>
      </c>
      <c r="E28" s="7">
        <v>3.4733657902579099E-3</v>
      </c>
      <c r="F28" s="7">
        <v>3401</v>
      </c>
      <c r="G28" s="7">
        <v>0.56255698005282495</v>
      </c>
      <c r="H28" s="7">
        <v>7.3098012183825806E-2</v>
      </c>
      <c r="I28" s="7">
        <v>7</v>
      </c>
      <c r="J28" s="7">
        <v>36022575</v>
      </c>
      <c r="K28" s="7"/>
      <c r="L28" s="7" t="s">
        <v>54</v>
      </c>
      <c r="M28" s="7"/>
    </row>
    <row r="29" spans="1:13">
      <c r="A29" s="7" t="s">
        <v>1183</v>
      </c>
      <c r="B29" s="7">
        <v>2.6458876390703798E-2</v>
      </c>
      <c r="C29" s="7">
        <v>5.1325331651908999E-3</v>
      </c>
      <c r="D29" s="8" t="s">
        <v>1184</v>
      </c>
      <c r="E29" s="7">
        <v>3.6071356842636601E-3</v>
      </c>
      <c r="F29" s="7">
        <v>3401</v>
      </c>
      <c r="G29" s="7">
        <v>0.78725370766331204</v>
      </c>
      <c r="H29" s="7">
        <v>8.1703310442512E-2</v>
      </c>
      <c r="I29" s="7">
        <v>17</v>
      </c>
      <c r="J29" s="7">
        <v>3848156</v>
      </c>
      <c r="K29" s="7" t="s">
        <v>1185</v>
      </c>
      <c r="L29" s="7"/>
      <c r="M29" s="7"/>
    </row>
    <row r="30" spans="1:13">
      <c r="A30" s="7" t="s">
        <v>1186</v>
      </c>
      <c r="B30" s="7">
        <v>-2.0763419262141002E-2</v>
      </c>
      <c r="C30" s="7">
        <v>4.0450938833076801E-3</v>
      </c>
      <c r="D30" s="8" t="s">
        <v>1187</v>
      </c>
      <c r="E30" s="7">
        <v>3.88585241534575E-3</v>
      </c>
      <c r="F30" s="7">
        <v>3401</v>
      </c>
      <c r="G30" s="7">
        <v>0.49465991386320102</v>
      </c>
      <c r="H30" s="7">
        <v>5.6472660080837601E-2</v>
      </c>
      <c r="I30" s="7">
        <v>1</v>
      </c>
      <c r="J30" s="7">
        <v>2161886</v>
      </c>
      <c r="K30" s="7" t="s">
        <v>1188</v>
      </c>
      <c r="L30" s="7" t="s">
        <v>49</v>
      </c>
      <c r="M30" s="7" t="s">
        <v>1</v>
      </c>
    </row>
    <row r="31" spans="1:13">
      <c r="A31" s="7" t="s">
        <v>97</v>
      </c>
      <c r="B31" s="7">
        <v>1.4148169142083999E-2</v>
      </c>
      <c r="C31" s="7">
        <v>2.7682365992807399E-3</v>
      </c>
      <c r="D31" s="8" t="s">
        <v>260</v>
      </c>
      <c r="E31" s="7">
        <v>4.2376319316789904E-3</v>
      </c>
      <c r="F31" s="7">
        <v>3401</v>
      </c>
      <c r="G31" s="7">
        <v>0.64195600508582296</v>
      </c>
      <c r="H31" s="7">
        <v>5.09623823622097E-2</v>
      </c>
      <c r="I31" s="7">
        <v>20</v>
      </c>
      <c r="J31" s="7">
        <v>36157675</v>
      </c>
      <c r="K31" s="7" t="s">
        <v>1189</v>
      </c>
      <c r="L31" s="7"/>
      <c r="M31" s="7"/>
    </row>
    <row r="32" spans="1:13">
      <c r="A32" s="7" t="s">
        <v>1190</v>
      </c>
      <c r="B32" s="7">
        <v>-3.0634874946901199E-2</v>
      </c>
      <c r="C32" s="7">
        <v>6.0568440879049902E-3</v>
      </c>
      <c r="D32" s="8" t="s">
        <v>1191</v>
      </c>
      <c r="E32" s="7">
        <v>5.4126199958670204E-3</v>
      </c>
      <c r="F32" s="7">
        <v>3401</v>
      </c>
      <c r="G32" s="7">
        <v>0.367390709541771</v>
      </c>
      <c r="H32" s="7">
        <v>6.8846195845503194E-2</v>
      </c>
      <c r="I32" s="7">
        <v>10</v>
      </c>
      <c r="J32" s="7">
        <v>6187854</v>
      </c>
      <c r="K32" s="7" t="s">
        <v>76</v>
      </c>
      <c r="L32" s="7" t="s">
        <v>54</v>
      </c>
      <c r="M32" s="7" t="s">
        <v>1</v>
      </c>
    </row>
    <row r="33" spans="1:13">
      <c r="A33" s="7" t="s">
        <v>1192</v>
      </c>
      <c r="B33" s="7">
        <v>-1.4900290866563E-2</v>
      </c>
      <c r="C33" s="7">
        <v>2.9538108161806598E-3</v>
      </c>
      <c r="D33" s="8" t="s">
        <v>1193</v>
      </c>
      <c r="E33" s="7">
        <v>5.7027467634497902E-3</v>
      </c>
      <c r="F33" s="7">
        <v>3401</v>
      </c>
      <c r="G33" s="7">
        <v>0.83765449350463606</v>
      </c>
      <c r="H33" s="7">
        <v>3.1126421352571602E-2</v>
      </c>
      <c r="I33" s="7">
        <v>13</v>
      </c>
      <c r="J33" s="7">
        <v>111979098</v>
      </c>
      <c r="K33" s="7" t="s">
        <v>1194</v>
      </c>
      <c r="L33" s="7" t="s">
        <v>54</v>
      </c>
      <c r="M33" s="7" t="s">
        <v>1</v>
      </c>
    </row>
    <row r="34" spans="1:13">
      <c r="A34" s="7" t="s">
        <v>1195</v>
      </c>
      <c r="B34" s="7">
        <v>-2.70961967010474E-2</v>
      </c>
      <c r="C34" s="7">
        <v>5.4067883784543304E-3</v>
      </c>
      <c r="D34" s="8" t="s">
        <v>1196</v>
      </c>
      <c r="E34" s="7">
        <v>6.43603911647532E-3</v>
      </c>
      <c r="F34" s="7">
        <v>3401</v>
      </c>
      <c r="G34" s="7">
        <v>0.871600157649976</v>
      </c>
      <c r="H34" s="7">
        <v>5.6768114893200501E-2</v>
      </c>
      <c r="I34" s="7">
        <v>4</v>
      </c>
      <c r="J34" s="7">
        <v>139162808</v>
      </c>
      <c r="K34" s="7" t="s">
        <v>1197</v>
      </c>
      <c r="L34" s="7"/>
      <c r="M34" s="7" t="s">
        <v>1</v>
      </c>
    </row>
    <row r="35" spans="1:13">
      <c r="A35" s="7" t="s">
        <v>1198</v>
      </c>
      <c r="B35" s="7">
        <v>-2.6432691853736801E-2</v>
      </c>
      <c r="C35" s="7">
        <v>5.3045561511043896E-3</v>
      </c>
      <c r="D35" s="8" t="s">
        <v>1199</v>
      </c>
      <c r="E35" s="7">
        <v>6.9360584713235602E-3</v>
      </c>
      <c r="F35" s="7">
        <v>3401</v>
      </c>
      <c r="G35" s="7">
        <v>0.17501453915875001</v>
      </c>
      <c r="H35" s="7">
        <v>5.1589459398928499E-2</v>
      </c>
      <c r="I35" s="7">
        <v>11</v>
      </c>
      <c r="J35" s="7">
        <v>128391271</v>
      </c>
      <c r="K35" s="7" t="s">
        <v>1200</v>
      </c>
      <c r="L35" s="7"/>
      <c r="M35" s="7"/>
    </row>
    <row r="36" spans="1:13">
      <c r="A36" s="7" t="s">
        <v>61</v>
      </c>
      <c r="B36" s="7">
        <v>2.3817194133252801E-2</v>
      </c>
      <c r="C36" s="7">
        <v>4.7809119546795903E-3</v>
      </c>
      <c r="D36" s="8" t="s">
        <v>261</v>
      </c>
      <c r="E36" s="7">
        <v>6.9360584713235602E-3</v>
      </c>
      <c r="F36" s="7">
        <v>3401</v>
      </c>
      <c r="G36" s="7">
        <v>0.56680948567412304</v>
      </c>
      <c r="H36" s="7">
        <v>8.0887988009690798E-2</v>
      </c>
      <c r="I36" s="7">
        <v>16</v>
      </c>
      <c r="J36" s="7">
        <v>28959310</v>
      </c>
      <c r="K36" s="7"/>
      <c r="L36" s="7" t="s">
        <v>49</v>
      </c>
      <c r="M36" s="7"/>
    </row>
    <row r="37" spans="1:13">
      <c r="A37" s="7" t="s">
        <v>1201</v>
      </c>
      <c r="B37" s="7">
        <v>-1.55135566397773E-2</v>
      </c>
      <c r="C37" s="7">
        <v>3.11438402638521E-3</v>
      </c>
      <c r="D37" s="8" t="s">
        <v>1202</v>
      </c>
      <c r="E37" s="7">
        <v>6.9360584713235602E-3</v>
      </c>
      <c r="F37" s="7">
        <v>3401</v>
      </c>
      <c r="G37" s="7">
        <v>0.70145104215519605</v>
      </c>
      <c r="H37" s="7">
        <v>7.48446923400026E-2</v>
      </c>
      <c r="I37" s="7">
        <v>7</v>
      </c>
      <c r="J37" s="7">
        <v>101603298</v>
      </c>
      <c r="K37" s="7" t="s">
        <v>1203</v>
      </c>
      <c r="L37" s="7"/>
      <c r="M37" s="7"/>
    </row>
    <row r="38" spans="1:13">
      <c r="A38" s="7" t="s">
        <v>1204</v>
      </c>
      <c r="B38" s="7">
        <v>-1.3889155544546099E-2</v>
      </c>
      <c r="C38" s="7">
        <v>2.79328051957508E-3</v>
      </c>
      <c r="D38" s="8" t="s">
        <v>1205</v>
      </c>
      <c r="E38" s="7">
        <v>7.0641896257218799E-3</v>
      </c>
      <c r="F38" s="7">
        <v>3401</v>
      </c>
      <c r="G38" s="7">
        <v>0.66771054142977304</v>
      </c>
      <c r="H38" s="7">
        <v>5.8073872051185797E-2</v>
      </c>
      <c r="I38" s="7">
        <v>14</v>
      </c>
      <c r="J38" s="7">
        <v>25075816</v>
      </c>
      <c r="K38" s="7" t="s">
        <v>1206</v>
      </c>
      <c r="L38" s="7"/>
      <c r="M38" s="7" t="s">
        <v>1</v>
      </c>
    </row>
    <row r="39" spans="1:13">
      <c r="A39" s="7" t="s">
        <v>1207</v>
      </c>
      <c r="B39" s="7">
        <v>-1.7208585599497301E-2</v>
      </c>
      <c r="C39" s="7">
        <v>3.4806276396625998E-3</v>
      </c>
      <c r="D39" s="8" t="s">
        <v>1208</v>
      </c>
      <c r="E39" s="7">
        <v>7.9151110402457103E-3</v>
      </c>
      <c r="F39" s="7">
        <v>3401</v>
      </c>
      <c r="G39" s="7">
        <v>0.89585024365662402</v>
      </c>
      <c r="H39" s="7">
        <v>2.9604518061422301E-2</v>
      </c>
      <c r="I39" s="7">
        <v>6</v>
      </c>
      <c r="J39" s="7">
        <v>161185585</v>
      </c>
      <c r="K39" s="7"/>
      <c r="L39" s="7" t="s">
        <v>72</v>
      </c>
      <c r="M39" s="7"/>
    </row>
    <row r="40" spans="1:13">
      <c r="A40" s="7" t="s">
        <v>1209</v>
      </c>
      <c r="B40" s="7">
        <v>1.6812261915843001E-2</v>
      </c>
      <c r="C40" s="7">
        <v>3.4077031669154699E-3</v>
      </c>
      <c r="D40" s="8" t="s">
        <v>1210</v>
      </c>
      <c r="E40" s="7">
        <v>8.1252705522294605E-3</v>
      </c>
      <c r="F40" s="7">
        <v>3401</v>
      </c>
      <c r="G40" s="7">
        <v>0.65802245688195005</v>
      </c>
      <c r="H40" s="7">
        <v>4.7376406750793403E-2</v>
      </c>
      <c r="I40" s="7">
        <v>8</v>
      </c>
      <c r="J40" s="7">
        <v>17940228</v>
      </c>
      <c r="K40" s="7" t="s">
        <v>1211</v>
      </c>
      <c r="L40" s="7"/>
      <c r="M40" s="7"/>
    </row>
    <row r="41" spans="1:13">
      <c r="A41" s="7" t="s">
        <v>1212</v>
      </c>
      <c r="B41" s="7">
        <v>-1.46336459604503E-2</v>
      </c>
      <c r="C41" s="7">
        <v>2.9764011130462998E-3</v>
      </c>
      <c r="D41" s="8" t="s">
        <v>1213</v>
      </c>
      <c r="E41" s="7">
        <v>8.6847348724311997E-3</v>
      </c>
      <c r="F41" s="7">
        <v>3401</v>
      </c>
      <c r="G41" s="7">
        <v>0.86629806875591797</v>
      </c>
      <c r="H41" s="7">
        <v>3.82301263036358E-2</v>
      </c>
      <c r="I41" s="7">
        <v>4</v>
      </c>
      <c r="J41" s="7">
        <v>114038454</v>
      </c>
      <c r="K41" s="7" t="s">
        <v>1214</v>
      </c>
      <c r="L41" s="7"/>
      <c r="M41" s="7"/>
    </row>
    <row r="42" spans="1:13">
      <c r="A42" s="7" t="s">
        <v>1215</v>
      </c>
      <c r="B42" s="7">
        <v>1.92708472659626E-2</v>
      </c>
      <c r="C42" s="7">
        <v>3.9474648656637598E-3</v>
      </c>
      <c r="D42" s="8" t="s">
        <v>1216</v>
      </c>
      <c r="E42" s="7">
        <v>1.00813820334062E-2</v>
      </c>
      <c r="F42" s="7">
        <v>3401</v>
      </c>
      <c r="G42" s="7">
        <v>0.52321972818908102</v>
      </c>
      <c r="H42" s="7">
        <v>8.8603815030507696E-2</v>
      </c>
      <c r="I42" s="7">
        <v>17</v>
      </c>
      <c r="J42" s="7">
        <v>80833638</v>
      </c>
      <c r="K42" s="7" t="s">
        <v>1217</v>
      </c>
      <c r="L42" s="7" t="s">
        <v>80</v>
      </c>
      <c r="M42" s="7" t="s">
        <v>1</v>
      </c>
    </row>
    <row r="43" spans="1:13">
      <c r="A43" s="7" t="s">
        <v>42</v>
      </c>
      <c r="B43" s="7">
        <v>1.43169280648947E-2</v>
      </c>
      <c r="C43" s="7">
        <v>2.9367246987920099E-3</v>
      </c>
      <c r="D43" s="8" t="s">
        <v>262</v>
      </c>
      <c r="E43" s="7">
        <v>1.01877467581601E-2</v>
      </c>
      <c r="F43" s="7">
        <v>3401</v>
      </c>
      <c r="G43" s="7">
        <v>0.75322850621783899</v>
      </c>
      <c r="H43" s="7">
        <v>4.3506807866857303E-2</v>
      </c>
      <c r="I43" s="7">
        <v>17</v>
      </c>
      <c r="J43" s="7">
        <v>38493822</v>
      </c>
      <c r="K43" s="7" t="s">
        <v>1218</v>
      </c>
      <c r="L43" s="7"/>
      <c r="M43" s="7"/>
    </row>
    <row r="44" spans="1:13">
      <c r="A44" s="7" t="s">
        <v>1219</v>
      </c>
      <c r="B44" s="7">
        <v>-2.7290551638970002E-2</v>
      </c>
      <c r="C44" s="7">
        <v>5.6057202304535302E-3</v>
      </c>
      <c r="D44" s="8" t="s">
        <v>1220</v>
      </c>
      <c r="E44" s="7">
        <v>1.02378242857103E-2</v>
      </c>
      <c r="F44" s="7">
        <v>3401</v>
      </c>
      <c r="G44" s="7">
        <v>0.32316061131986901</v>
      </c>
      <c r="H44" s="7">
        <v>6.3336273502327095E-2</v>
      </c>
      <c r="I44" s="7">
        <v>10</v>
      </c>
      <c r="J44" s="7">
        <v>6214016</v>
      </c>
      <c r="K44" s="7" t="s">
        <v>76</v>
      </c>
      <c r="L44" s="7"/>
      <c r="M44" s="7" t="s">
        <v>1</v>
      </c>
    </row>
    <row r="45" spans="1:13">
      <c r="A45" s="7" t="s">
        <v>1221</v>
      </c>
      <c r="B45" s="7">
        <v>-2.7967874114587399E-2</v>
      </c>
      <c r="C45" s="7">
        <v>5.7716553259126498E-3</v>
      </c>
      <c r="D45" s="8" t="s">
        <v>1222</v>
      </c>
      <c r="E45" s="7">
        <v>1.12713530392858E-2</v>
      </c>
      <c r="F45" s="7">
        <v>3401</v>
      </c>
      <c r="G45" s="7">
        <v>0.62063766536740494</v>
      </c>
      <c r="H45" s="7">
        <v>7.0792138377916397E-2</v>
      </c>
      <c r="I45" s="7">
        <v>4</v>
      </c>
      <c r="J45" s="7">
        <v>166251189</v>
      </c>
      <c r="K45" s="7" t="s">
        <v>1223</v>
      </c>
      <c r="L45" s="7"/>
      <c r="M45" s="7"/>
    </row>
    <row r="46" spans="1:13">
      <c r="A46" s="7" t="s">
        <v>1224</v>
      </c>
      <c r="B46" s="7">
        <v>1.7409963658640198E-2</v>
      </c>
      <c r="C46" s="7">
        <v>3.5968861426531602E-3</v>
      </c>
      <c r="D46" s="8" t="s">
        <v>1225</v>
      </c>
      <c r="E46" s="7">
        <v>1.1278190816757299E-2</v>
      </c>
      <c r="F46" s="7">
        <v>3401</v>
      </c>
      <c r="G46" s="7">
        <v>0.85640002917473401</v>
      </c>
      <c r="H46" s="7">
        <v>3.3903587416473098E-2</v>
      </c>
      <c r="I46" s="7">
        <v>19</v>
      </c>
      <c r="J46" s="7">
        <v>1423902</v>
      </c>
      <c r="K46" s="7" t="s">
        <v>1226</v>
      </c>
      <c r="L46" s="7"/>
      <c r="M46" s="7"/>
    </row>
    <row r="47" spans="1:13">
      <c r="A47" s="7" t="s">
        <v>1227</v>
      </c>
      <c r="B47" s="7">
        <v>1.4558188227833E-2</v>
      </c>
      <c r="C47" s="7">
        <v>3.0168588959216102E-3</v>
      </c>
      <c r="D47" s="8" t="s">
        <v>1228</v>
      </c>
      <c r="E47" s="7">
        <v>1.1784907063662999E-2</v>
      </c>
      <c r="F47" s="7">
        <v>3401</v>
      </c>
      <c r="G47" s="7">
        <v>0.820736386370986</v>
      </c>
      <c r="H47" s="7">
        <v>4.1306295220717097E-2</v>
      </c>
      <c r="I47" s="7">
        <v>16</v>
      </c>
      <c r="J47" s="7">
        <v>2121682</v>
      </c>
      <c r="K47" s="7" t="s">
        <v>1229</v>
      </c>
      <c r="L47" s="7"/>
      <c r="M47" s="7"/>
    </row>
    <row r="48" spans="1:13">
      <c r="A48" s="7" t="s">
        <v>1230</v>
      </c>
      <c r="B48" s="7">
        <v>2.2146527432050499E-2</v>
      </c>
      <c r="C48" s="7">
        <v>4.5916751261835601E-3</v>
      </c>
      <c r="D48" s="8" t="s">
        <v>1231</v>
      </c>
      <c r="E48" s="7">
        <v>1.1784907063662999E-2</v>
      </c>
      <c r="F48" s="7">
        <v>3401</v>
      </c>
      <c r="G48" s="7">
        <v>0.29260406260322802</v>
      </c>
      <c r="H48" s="7">
        <v>5.5677651941786199E-2</v>
      </c>
      <c r="I48" s="7">
        <v>17</v>
      </c>
      <c r="J48" s="7">
        <v>46022809</v>
      </c>
      <c r="K48" s="7" t="s">
        <v>1232</v>
      </c>
      <c r="L48" s="7"/>
      <c r="M48" s="7" t="s">
        <v>1</v>
      </c>
    </row>
    <row r="49" spans="1:13">
      <c r="A49" s="7" t="s">
        <v>1233</v>
      </c>
      <c r="B49" s="7">
        <v>-3.9176072532772201E-2</v>
      </c>
      <c r="C49" s="7">
        <v>8.1473445452149105E-3</v>
      </c>
      <c r="D49" s="8" t="s">
        <v>1234</v>
      </c>
      <c r="E49" s="7">
        <v>1.22746282633555E-2</v>
      </c>
      <c r="F49" s="7">
        <v>3401</v>
      </c>
      <c r="G49" s="7">
        <v>0.44323334175541901</v>
      </c>
      <c r="H49" s="7">
        <v>0.10100523698081</v>
      </c>
      <c r="I49" s="7">
        <v>14</v>
      </c>
      <c r="J49" s="7">
        <v>106329652</v>
      </c>
      <c r="K49" s="7"/>
      <c r="L49" s="7" t="s">
        <v>72</v>
      </c>
      <c r="M49" s="7"/>
    </row>
    <row r="50" spans="1:13">
      <c r="A50" s="7" t="s">
        <v>1235</v>
      </c>
      <c r="B50" s="7">
        <v>-1.24720398436503E-2</v>
      </c>
      <c r="C50" s="7">
        <v>2.5945237428804699E-3</v>
      </c>
      <c r="D50" s="8" t="s">
        <v>1236</v>
      </c>
      <c r="E50" s="7">
        <v>1.22746282633555E-2</v>
      </c>
      <c r="F50" s="7">
        <v>3401</v>
      </c>
      <c r="G50" s="7">
        <v>0.80892988601166504</v>
      </c>
      <c r="H50" s="7">
        <v>4.9419530127261302E-2</v>
      </c>
      <c r="I50" s="7">
        <v>16</v>
      </c>
      <c r="J50" s="7">
        <v>75079000</v>
      </c>
      <c r="K50" s="7" t="s">
        <v>1237</v>
      </c>
      <c r="L50" s="7"/>
      <c r="M50" s="7" t="s">
        <v>1</v>
      </c>
    </row>
    <row r="51" spans="1:13">
      <c r="A51" s="7" t="s">
        <v>1238</v>
      </c>
      <c r="B51" s="7">
        <v>-1.41190904241056E-2</v>
      </c>
      <c r="C51" s="7">
        <v>2.9414841435910599E-3</v>
      </c>
      <c r="D51" s="8" t="s">
        <v>1239</v>
      </c>
      <c r="E51" s="7">
        <v>1.2335529223671499E-2</v>
      </c>
      <c r="F51" s="7">
        <v>3401</v>
      </c>
      <c r="G51" s="7">
        <v>0.81370582442222605</v>
      </c>
      <c r="H51" s="7">
        <v>6.0881631293297198E-2</v>
      </c>
      <c r="I51" s="7">
        <v>1</v>
      </c>
      <c r="J51" s="7">
        <v>77492835</v>
      </c>
      <c r="K51" s="7" t="s">
        <v>1240</v>
      </c>
      <c r="L51" s="7"/>
      <c r="M51" s="7" t="s">
        <v>1</v>
      </c>
    </row>
    <row r="52" spans="1:13">
      <c r="A52" s="7" t="s">
        <v>1241</v>
      </c>
      <c r="B52" s="7">
        <v>-7.3834081162034099E-3</v>
      </c>
      <c r="C52" s="7">
        <v>1.539442056257E-3</v>
      </c>
      <c r="D52" s="8" t="s">
        <v>1242</v>
      </c>
      <c r="E52" s="7">
        <v>1.2335529223671499E-2</v>
      </c>
      <c r="F52" s="7">
        <v>3401</v>
      </c>
      <c r="G52" s="7">
        <v>0.90387780575612697</v>
      </c>
      <c r="H52" s="7">
        <v>3.0934818617609602E-2</v>
      </c>
      <c r="I52" s="7">
        <v>18</v>
      </c>
      <c r="J52" s="7">
        <v>3880558</v>
      </c>
      <c r="K52" s="7" t="s">
        <v>1243</v>
      </c>
      <c r="L52" s="7" t="s">
        <v>49</v>
      </c>
      <c r="M52" s="7" t="s">
        <v>4</v>
      </c>
    </row>
    <row r="53" spans="1:13">
      <c r="A53" s="7" t="s">
        <v>1244</v>
      </c>
      <c r="B53" s="7">
        <v>-1.6185638096462399E-2</v>
      </c>
      <c r="C53" s="7">
        <v>3.3770201475804098E-3</v>
      </c>
      <c r="D53" s="8" t="s">
        <v>1245</v>
      </c>
      <c r="E53" s="7">
        <v>1.2335529223671499E-2</v>
      </c>
      <c r="F53" s="7">
        <v>3401</v>
      </c>
      <c r="G53" s="7">
        <v>0.92757426569688395</v>
      </c>
      <c r="H53" s="7">
        <v>4.0055638695221198E-2</v>
      </c>
      <c r="I53" s="7">
        <v>16</v>
      </c>
      <c r="J53" s="7">
        <v>88945708</v>
      </c>
      <c r="K53" s="7" t="s">
        <v>1246</v>
      </c>
      <c r="L53" s="7"/>
      <c r="M53" s="7"/>
    </row>
    <row r="54" spans="1:13">
      <c r="A54" s="7" t="s">
        <v>129</v>
      </c>
      <c r="B54" s="7">
        <v>-3.5373211116492401E-2</v>
      </c>
      <c r="C54" s="7">
        <v>7.4444041251348096E-3</v>
      </c>
      <c r="D54" s="8" t="s">
        <v>263</v>
      </c>
      <c r="E54" s="7">
        <v>1.49044768666645E-2</v>
      </c>
      <c r="F54" s="7">
        <v>3334</v>
      </c>
      <c r="G54" s="7">
        <v>0.56885038534830801</v>
      </c>
      <c r="H54" s="7">
        <v>7.6666768688674503E-2</v>
      </c>
      <c r="I54" s="7">
        <v>3</v>
      </c>
      <c r="J54" s="7">
        <v>151488006</v>
      </c>
      <c r="K54" s="7" t="s">
        <v>130</v>
      </c>
      <c r="L54" s="7"/>
      <c r="M54" s="7" t="s">
        <v>4</v>
      </c>
    </row>
    <row r="55" spans="1:13">
      <c r="A55" s="7" t="s">
        <v>110</v>
      </c>
      <c r="B55" s="7">
        <v>1.8430818205146401E-2</v>
      </c>
      <c r="C55" s="7">
        <v>3.88624299903137E-3</v>
      </c>
      <c r="D55" s="8" t="s">
        <v>264</v>
      </c>
      <c r="E55" s="7">
        <v>1.52557971302458E-2</v>
      </c>
      <c r="F55" s="7">
        <v>3398</v>
      </c>
      <c r="G55" s="7">
        <v>0.68295452088769304</v>
      </c>
      <c r="H55" s="7">
        <v>4.5581940528282003E-2</v>
      </c>
      <c r="I55" s="7">
        <v>8</v>
      </c>
      <c r="J55" s="7">
        <v>142201685</v>
      </c>
      <c r="K55" s="7" t="s">
        <v>111</v>
      </c>
      <c r="L55" s="7"/>
      <c r="M55" s="7" t="s">
        <v>1</v>
      </c>
    </row>
    <row r="56" spans="1:13">
      <c r="A56" s="7" t="s">
        <v>79</v>
      </c>
      <c r="B56" s="7">
        <v>-1.43682836618131E-2</v>
      </c>
      <c r="C56" s="7">
        <v>3.0370829927391899E-3</v>
      </c>
      <c r="D56" s="8" t="s">
        <v>265</v>
      </c>
      <c r="E56" s="7">
        <v>1.5758616148856399E-2</v>
      </c>
      <c r="F56" s="7">
        <v>3401</v>
      </c>
      <c r="G56" s="7">
        <v>0.82242422000365201</v>
      </c>
      <c r="H56" s="7">
        <v>5.10172808189715E-2</v>
      </c>
      <c r="I56" s="7">
        <v>2</v>
      </c>
      <c r="J56" s="7">
        <v>128994402</v>
      </c>
      <c r="K56" s="7"/>
      <c r="L56" s="7" t="s">
        <v>80</v>
      </c>
      <c r="M56" s="7"/>
    </row>
    <row r="57" spans="1:13">
      <c r="A57" s="7" t="s">
        <v>1247</v>
      </c>
      <c r="B57" s="7">
        <v>-9.0927177000066205E-3</v>
      </c>
      <c r="C57" s="7">
        <v>1.92222188261397E-3</v>
      </c>
      <c r="D57" s="8" t="s">
        <v>1248</v>
      </c>
      <c r="E57" s="7">
        <v>1.5758616148856399E-2</v>
      </c>
      <c r="F57" s="7">
        <v>3401</v>
      </c>
      <c r="G57" s="7">
        <v>0.86130845893942498</v>
      </c>
      <c r="H57" s="7">
        <v>3.8026008776419401E-2</v>
      </c>
      <c r="I57" s="7">
        <v>2</v>
      </c>
      <c r="J57" s="7">
        <v>88824153</v>
      </c>
      <c r="K57" s="7" t="s">
        <v>1249</v>
      </c>
      <c r="L57" s="7"/>
      <c r="M57" s="7" t="s">
        <v>6</v>
      </c>
    </row>
    <row r="58" spans="1:13">
      <c r="A58" s="7" t="s">
        <v>1250</v>
      </c>
      <c r="B58" s="7">
        <v>1.1190086393803001E-2</v>
      </c>
      <c r="C58" s="7">
        <v>2.3788278107619801E-3</v>
      </c>
      <c r="D58" s="8" t="s">
        <v>1251</v>
      </c>
      <c r="E58" s="7">
        <v>1.7327497440537101E-2</v>
      </c>
      <c r="F58" s="7">
        <v>3401</v>
      </c>
      <c r="G58" s="7">
        <v>0.54726161083296199</v>
      </c>
      <c r="H58" s="7">
        <v>4.3846557274851698E-2</v>
      </c>
      <c r="I58" s="7">
        <v>5</v>
      </c>
      <c r="J58" s="7">
        <v>150431636</v>
      </c>
      <c r="K58" s="7" t="s">
        <v>1252</v>
      </c>
      <c r="L58" s="7"/>
      <c r="M58" s="7" t="s">
        <v>1</v>
      </c>
    </row>
    <row r="59" spans="1:13">
      <c r="A59" s="7" t="s">
        <v>67</v>
      </c>
      <c r="B59" s="7">
        <v>1.8585553095192699E-2</v>
      </c>
      <c r="C59" s="7">
        <v>3.9517826101425702E-3</v>
      </c>
      <c r="D59" s="8" t="s">
        <v>266</v>
      </c>
      <c r="E59" s="7">
        <v>1.7327497440537101E-2</v>
      </c>
      <c r="F59" s="7">
        <v>3401</v>
      </c>
      <c r="G59" s="7">
        <v>0.40736763865672898</v>
      </c>
      <c r="H59" s="7">
        <v>6.7321278198123599E-2</v>
      </c>
      <c r="I59" s="7">
        <v>1</v>
      </c>
      <c r="J59" s="7">
        <v>161109487</v>
      </c>
      <c r="K59" s="7"/>
      <c r="L59" s="7" t="s">
        <v>47</v>
      </c>
      <c r="M59" s="7"/>
    </row>
    <row r="60" spans="1:13">
      <c r="A60" s="7" t="s">
        <v>1253</v>
      </c>
      <c r="B60" s="7">
        <v>-2.6180668685740999E-2</v>
      </c>
      <c r="C60" s="7">
        <v>5.5777930660400503E-3</v>
      </c>
      <c r="D60" s="8" t="s">
        <v>1254</v>
      </c>
      <c r="E60" s="7">
        <v>1.7551003365369799E-2</v>
      </c>
      <c r="F60" s="7">
        <v>3401</v>
      </c>
      <c r="G60" s="7">
        <v>0.80174910058977</v>
      </c>
      <c r="H60" s="7">
        <v>5.8826551171567001E-2</v>
      </c>
      <c r="I60" s="7">
        <v>2</v>
      </c>
      <c r="J60" s="7">
        <v>60969016</v>
      </c>
      <c r="K60" s="7"/>
      <c r="L60" s="7"/>
      <c r="M60" s="7"/>
    </row>
    <row r="61" spans="1:13">
      <c r="A61" s="7" t="s">
        <v>1255</v>
      </c>
      <c r="B61" s="7">
        <v>-4.3096005807281602E-3</v>
      </c>
      <c r="C61" s="7">
        <v>9.1819474500575403E-4</v>
      </c>
      <c r="D61" s="8" t="s">
        <v>1256</v>
      </c>
      <c r="E61" s="7">
        <v>1.7551003365369799E-2</v>
      </c>
      <c r="F61" s="7">
        <v>3401</v>
      </c>
      <c r="G61" s="7">
        <v>0.97740662477940798</v>
      </c>
      <c r="H61" s="7">
        <v>1.0220133418488399E-2</v>
      </c>
      <c r="I61" s="7">
        <v>4</v>
      </c>
      <c r="J61" s="7">
        <v>1235292</v>
      </c>
      <c r="K61" s="7" t="s">
        <v>1257</v>
      </c>
      <c r="L61" s="7"/>
      <c r="M61" s="7"/>
    </row>
    <row r="62" spans="1:13">
      <c r="A62" s="7" t="s">
        <v>1258</v>
      </c>
      <c r="B62" s="7">
        <v>2.6319535915905301E-2</v>
      </c>
      <c r="C62" s="7">
        <v>5.6134911850450799E-3</v>
      </c>
      <c r="D62" s="8" t="s">
        <v>1259</v>
      </c>
      <c r="E62" s="7">
        <v>1.7551003365369799E-2</v>
      </c>
      <c r="F62" s="7">
        <v>3401</v>
      </c>
      <c r="G62" s="7">
        <v>0.21282114365581201</v>
      </c>
      <c r="H62" s="7">
        <v>6.3046121531386001E-2</v>
      </c>
      <c r="I62" s="7">
        <v>14</v>
      </c>
      <c r="J62" s="7">
        <v>90868646</v>
      </c>
      <c r="K62" s="7" t="s">
        <v>1260</v>
      </c>
      <c r="L62" s="7"/>
      <c r="M62" s="7"/>
    </row>
    <row r="63" spans="1:13">
      <c r="A63" s="7" t="s">
        <v>1261</v>
      </c>
      <c r="B63" s="7">
        <v>-1.7793555621313802E-2</v>
      </c>
      <c r="C63" s="7">
        <v>3.8008689892658799E-3</v>
      </c>
      <c r="D63" s="8" t="s">
        <v>1262</v>
      </c>
      <c r="E63" s="7">
        <v>1.7906983170199599E-2</v>
      </c>
      <c r="F63" s="7">
        <v>3401</v>
      </c>
      <c r="G63" s="7">
        <v>0.243382306077741</v>
      </c>
      <c r="H63" s="7">
        <v>5.2354242860540003E-2</v>
      </c>
      <c r="I63" s="7">
        <v>17</v>
      </c>
      <c r="J63" s="7">
        <v>56359578</v>
      </c>
      <c r="K63" s="7" t="s">
        <v>104</v>
      </c>
      <c r="L63" s="7" t="s">
        <v>80</v>
      </c>
      <c r="M63" s="7" t="s">
        <v>4</v>
      </c>
    </row>
    <row r="64" spans="1:13">
      <c r="A64" s="7" t="s">
        <v>1263</v>
      </c>
      <c r="B64" s="7">
        <v>-2.5990308202182E-2</v>
      </c>
      <c r="C64" s="7">
        <v>5.5684554757857701E-3</v>
      </c>
      <c r="D64" s="8" t="s">
        <v>1264</v>
      </c>
      <c r="E64" s="7">
        <v>1.8822774524824601E-2</v>
      </c>
      <c r="F64" s="7">
        <v>3401</v>
      </c>
      <c r="G64" s="7">
        <v>0.78637177408374004</v>
      </c>
      <c r="H64" s="7">
        <v>6.5440181097523795E-2</v>
      </c>
      <c r="I64" s="7">
        <v>1</v>
      </c>
      <c r="J64" s="7">
        <v>45986120</v>
      </c>
      <c r="K64" s="7" t="s">
        <v>1265</v>
      </c>
      <c r="L64" s="7"/>
      <c r="M64" s="7"/>
    </row>
    <row r="65" spans="1:13">
      <c r="A65" s="7" t="s">
        <v>1055</v>
      </c>
      <c r="B65" s="7">
        <v>1.4041934903519101E-2</v>
      </c>
      <c r="C65" s="7">
        <v>3.0131364906289398E-3</v>
      </c>
      <c r="D65" s="8" t="s">
        <v>1266</v>
      </c>
      <c r="E65" s="7">
        <v>1.8965283872576601E-2</v>
      </c>
      <c r="F65" s="7">
        <v>3401</v>
      </c>
      <c r="G65" s="7">
        <v>0.79991013934187905</v>
      </c>
      <c r="H65" s="7">
        <v>5.1133185276941003E-2</v>
      </c>
      <c r="I65" s="7">
        <v>1</v>
      </c>
      <c r="J65" s="7">
        <v>17751974</v>
      </c>
      <c r="K65" s="7" t="s">
        <v>1267</v>
      </c>
      <c r="L65" s="7"/>
      <c r="M65" s="7"/>
    </row>
    <row r="66" spans="1:13">
      <c r="A66" s="7" t="s">
        <v>1268</v>
      </c>
      <c r="B66" s="7">
        <v>1.1419224925521601E-2</v>
      </c>
      <c r="C66" s="7">
        <v>2.4503171970737601E-3</v>
      </c>
      <c r="D66" s="8" t="s">
        <v>1269</v>
      </c>
      <c r="E66" s="7">
        <v>1.8965283872576601E-2</v>
      </c>
      <c r="F66" s="7">
        <v>3401</v>
      </c>
      <c r="G66" s="7">
        <v>0.58278766769328205</v>
      </c>
      <c r="H66" s="7">
        <v>7.1287895720089006E-2</v>
      </c>
      <c r="I66" s="7">
        <v>7</v>
      </c>
      <c r="J66" s="7">
        <v>99954284</v>
      </c>
      <c r="K66" s="7" t="s">
        <v>1270</v>
      </c>
      <c r="L66" s="7"/>
      <c r="M66" s="7"/>
    </row>
    <row r="67" spans="1:13">
      <c r="A67" s="7" t="s">
        <v>1271</v>
      </c>
      <c r="B67" s="7">
        <v>-1.8134551483970199E-2</v>
      </c>
      <c r="C67" s="7">
        <v>3.9058238052118699E-3</v>
      </c>
      <c r="D67" s="8" t="s">
        <v>1272</v>
      </c>
      <c r="E67" s="7">
        <v>1.99558904441508E-2</v>
      </c>
      <c r="F67" s="7">
        <v>3401</v>
      </c>
      <c r="G67" s="7">
        <v>0.320228281713277</v>
      </c>
      <c r="H67" s="7">
        <v>4.9038249658728099E-2</v>
      </c>
      <c r="I67" s="7">
        <v>17</v>
      </c>
      <c r="J67" s="7">
        <v>266066</v>
      </c>
      <c r="K67" s="7"/>
      <c r="L67" s="7" t="s">
        <v>80</v>
      </c>
      <c r="M67" s="7"/>
    </row>
    <row r="68" spans="1:13">
      <c r="A68" s="7" t="s">
        <v>1273</v>
      </c>
      <c r="B68" s="7">
        <v>1.54305381438859E-2</v>
      </c>
      <c r="C68" s="7">
        <v>3.3237923931510299E-3</v>
      </c>
      <c r="D68" s="8" t="s">
        <v>1274</v>
      </c>
      <c r="E68" s="7">
        <v>1.99558904441508E-2</v>
      </c>
      <c r="F68" s="7">
        <v>3401</v>
      </c>
      <c r="G68" s="7">
        <v>0.501260022716839</v>
      </c>
      <c r="H68" s="7">
        <v>5.8262076754582101E-2</v>
      </c>
      <c r="I68" s="7">
        <v>16</v>
      </c>
      <c r="J68" s="7">
        <v>87521363</v>
      </c>
      <c r="K68" s="7" t="s">
        <v>1275</v>
      </c>
      <c r="L68" s="7"/>
      <c r="M68" s="7" t="s">
        <v>1</v>
      </c>
    </row>
    <row r="69" spans="1:13">
      <c r="A69" s="7" t="s">
        <v>1276</v>
      </c>
      <c r="B69" s="7">
        <v>-1.51126559331875E-2</v>
      </c>
      <c r="C69" s="7">
        <v>3.26564418119612E-3</v>
      </c>
      <c r="D69" s="8" t="s">
        <v>1277</v>
      </c>
      <c r="E69" s="7">
        <v>2.08868960156939E-2</v>
      </c>
      <c r="F69" s="7">
        <v>3401</v>
      </c>
      <c r="G69" s="7">
        <v>0.89234623969942695</v>
      </c>
      <c r="H69" s="7">
        <v>3.9047632322376298E-2</v>
      </c>
      <c r="I69" s="7">
        <v>8</v>
      </c>
      <c r="J69" s="7">
        <v>1500789</v>
      </c>
      <c r="K69" s="7" t="s">
        <v>1278</v>
      </c>
      <c r="L69" s="7" t="s">
        <v>47</v>
      </c>
      <c r="M69" s="7" t="s">
        <v>1</v>
      </c>
    </row>
    <row r="70" spans="1:13">
      <c r="A70" s="7" t="s">
        <v>1279</v>
      </c>
      <c r="B70" s="7">
        <v>-2.6343001165622E-2</v>
      </c>
      <c r="C70" s="7">
        <v>5.6923289046135698E-3</v>
      </c>
      <c r="D70" s="8" t="s">
        <v>1280</v>
      </c>
      <c r="E70" s="7">
        <v>2.08868960156939E-2</v>
      </c>
      <c r="F70" s="7">
        <v>3395</v>
      </c>
      <c r="G70" s="7">
        <v>0.34270840752146497</v>
      </c>
      <c r="H70" s="7">
        <v>6.7341979118430803E-2</v>
      </c>
      <c r="I70" s="7">
        <v>12</v>
      </c>
      <c r="J70" s="7">
        <v>104853274</v>
      </c>
      <c r="K70" s="7" t="s">
        <v>1281</v>
      </c>
      <c r="L70" s="7" t="s">
        <v>49</v>
      </c>
      <c r="M70" s="7" t="s">
        <v>1</v>
      </c>
    </row>
    <row r="71" spans="1:13">
      <c r="A71" s="7" t="s">
        <v>1282</v>
      </c>
      <c r="B71" s="7">
        <v>1.59043038768075E-2</v>
      </c>
      <c r="C71" s="7">
        <v>3.4428794898894101E-3</v>
      </c>
      <c r="D71" s="8" t="s">
        <v>1283</v>
      </c>
      <c r="E71" s="7">
        <v>2.1286508843173398E-2</v>
      </c>
      <c r="F71" s="7">
        <v>3401</v>
      </c>
      <c r="G71" s="7">
        <v>0.58292522409231495</v>
      </c>
      <c r="H71" s="7">
        <v>6.48691076358969E-2</v>
      </c>
      <c r="I71" s="7">
        <v>14</v>
      </c>
      <c r="J71" s="7">
        <v>104171313</v>
      </c>
      <c r="K71" s="7" t="s">
        <v>1284</v>
      </c>
      <c r="L71" s="7"/>
      <c r="M71" s="7"/>
    </row>
    <row r="72" spans="1:13">
      <c r="A72" s="7" t="s">
        <v>1285</v>
      </c>
      <c r="B72" s="7">
        <v>-2.4155551424059001E-2</v>
      </c>
      <c r="C72" s="7">
        <v>5.2316483920859403E-3</v>
      </c>
      <c r="D72" s="8" t="s">
        <v>1286</v>
      </c>
      <c r="E72" s="7">
        <v>2.1286508843173398E-2</v>
      </c>
      <c r="F72" s="7">
        <v>3401</v>
      </c>
      <c r="G72" s="7">
        <v>0.57010390425231705</v>
      </c>
      <c r="H72" s="7">
        <v>7.5890575106112898E-2</v>
      </c>
      <c r="I72" s="7">
        <v>17</v>
      </c>
      <c r="J72" s="7">
        <v>47072339</v>
      </c>
      <c r="K72" s="7"/>
      <c r="L72" s="7" t="s">
        <v>47</v>
      </c>
      <c r="M72" s="7"/>
    </row>
    <row r="73" spans="1:13">
      <c r="A73" s="7" t="s">
        <v>1287</v>
      </c>
      <c r="B73" s="7">
        <v>1.05800130291292E-2</v>
      </c>
      <c r="C73" s="7">
        <v>2.3019741665039201E-3</v>
      </c>
      <c r="D73" s="8" t="s">
        <v>1288</v>
      </c>
      <c r="E73" s="7">
        <v>2.3037438945348501E-2</v>
      </c>
      <c r="F73" s="7">
        <v>3401</v>
      </c>
      <c r="G73" s="7">
        <v>0.789365979496231</v>
      </c>
      <c r="H73" s="7">
        <v>6.58286850427931E-2</v>
      </c>
      <c r="I73" s="7">
        <v>20</v>
      </c>
      <c r="J73" s="7">
        <v>35220415</v>
      </c>
      <c r="K73" s="7" t="s">
        <v>1289</v>
      </c>
      <c r="L73" s="7"/>
      <c r="M73" s="7" t="s">
        <v>2</v>
      </c>
    </row>
    <row r="74" spans="1:13">
      <c r="A74" s="7" t="s">
        <v>1290</v>
      </c>
      <c r="B74" s="7">
        <v>-1.5867960595079299E-2</v>
      </c>
      <c r="C74" s="7">
        <v>3.4534739079091202E-3</v>
      </c>
      <c r="D74" s="8" t="s">
        <v>1291</v>
      </c>
      <c r="E74" s="7">
        <v>2.3037438945348501E-2</v>
      </c>
      <c r="F74" s="7">
        <v>3401</v>
      </c>
      <c r="G74" s="7">
        <v>0.68692212365056005</v>
      </c>
      <c r="H74" s="7">
        <v>5.4600856225011103E-2</v>
      </c>
      <c r="I74" s="7">
        <v>16</v>
      </c>
      <c r="J74" s="7">
        <v>983225</v>
      </c>
      <c r="K74" s="7" t="s">
        <v>1292</v>
      </c>
      <c r="L74" s="7" t="s">
        <v>80</v>
      </c>
      <c r="M74" s="7" t="s">
        <v>1</v>
      </c>
    </row>
    <row r="75" spans="1:13">
      <c r="A75" s="7" t="s">
        <v>1293</v>
      </c>
      <c r="B75" s="7">
        <v>-2.1198170210833301E-2</v>
      </c>
      <c r="C75" s="7">
        <v>4.6247822278737199E-3</v>
      </c>
      <c r="D75" s="8" t="s">
        <v>1294</v>
      </c>
      <c r="E75" s="7">
        <v>2.4084578838045999E-2</v>
      </c>
      <c r="F75" s="7">
        <v>3401</v>
      </c>
      <c r="G75" s="7">
        <v>0.880718969214214</v>
      </c>
      <c r="H75" s="7">
        <v>4.8760844931944797E-2</v>
      </c>
      <c r="I75" s="7">
        <v>10</v>
      </c>
      <c r="J75" s="7">
        <v>6807134</v>
      </c>
      <c r="K75" s="7"/>
      <c r="L75" s="7"/>
      <c r="M75" s="7"/>
    </row>
    <row r="76" spans="1:13">
      <c r="A76" s="7" t="s">
        <v>1295</v>
      </c>
      <c r="B76" s="7">
        <v>1.73922853942634E-2</v>
      </c>
      <c r="C76" s="7">
        <v>3.80005004860755E-3</v>
      </c>
      <c r="D76" s="8" t="s">
        <v>1296</v>
      </c>
      <c r="E76" s="7">
        <v>2.45113329661352E-2</v>
      </c>
      <c r="F76" s="7">
        <v>3401</v>
      </c>
      <c r="G76" s="7">
        <v>0.88687447374208195</v>
      </c>
      <c r="H76" s="7">
        <v>3.8258081236607101E-2</v>
      </c>
      <c r="I76" s="7">
        <v>1</v>
      </c>
      <c r="J76" s="7">
        <v>153085969</v>
      </c>
      <c r="K76" s="7" t="s">
        <v>1297</v>
      </c>
      <c r="L76" s="7"/>
      <c r="M76" s="7"/>
    </row>
    <row r="77" spans="1:13">
      <c r="A77" s="7" t="s">
        <v>1298</v>
      </c>
      <c r="B77" s="7">
        <v>-1.37867886244209E-2</v>
      </c>
      <c r="C77" s="7">
        <v>3.0158966183350001E-3</v>
      </c>
      <c r="D77" s="8" t="s">
        <v>1299</v>
      </c>
      <c r="E77" s="7">
        <v>2.45472939034545E-2</v>
      </c>
      <c r="F77" s="7">
        <v>3401</v>
      </c>
      <c r="G77" s="7">
        <v>0.84849936095128498</v>
      </c>
      <c r="H77" s="7">
        <v>5.1704823560356099E-2</v>
      </c>
      <c r="I77" s="7">
        <v>6</v>
      </c>
      <c r="J77" s="7">
        <v>47624247</v>
      </c>
      <c r="K77" s="7" t="s">
        <v>1300</v>
      </c>
      <c r="L77" s="7"/>
      <c r="M77" s="7" t="s">
        <v>6</v>
      </c>
    </row>
    <row r="78" spans="1:13">
      <c r="A78" s="7" t="s">
        <v>71</v>
      </c>
      <c r="B78" s="7">
        <v>1.7582086151438501E-2</v>
      </c>
      <c r="C78" s="7">
        <v>3.8478148949072002E-3</v>
      </c>
      <c r="D78" s="8" t="s">
        <v>267</v>
      </c>
      <c r="E78" s="7">
        <v>2.45472939034545E-2</v>
      </c>
      <c r="F78" s="7">
        <v>3401</v>
      </c>
      <c r="G78" s="7">
        <v>0.68419663954572896</v>
      </c>
      <c r="H78" s="7">
        <v>6.3572970436933204E-2</v>
      </c>
      <c r="I78" s="7">
        <v>11</v>
      </c>
      <c r="J78" s="7">
        <v>112093696</v>
      </c>
      <c r="K78" s="7"/>
      <c r="L78" s="7" t="s">
        <v>72</v>
      </c>
      <c r="M78" s="7"/>
    </row>
    <row r="79" spans="1:13">
      <c r="A79" s="7" t="s">
        <v>52</v>
      </c>
      <c r="B79" s="7">
        <v>1.64331727660635E-2</v>
      </c>
      <c r="C79" s="7">
        <v>3.5983009168204299E-3</v>
      </c>
      <c r="D79" s="8" t="s">
        <v>268</v>
      </c>
      <c r="E79" s="7">
        <v>2.45472939034545E-2</v>
      </c>
      <c r="F79" s="7">
        <v>3401</v>
      </c>
      <c r="G79" s="7">
        <v>0.756656540003108</v>
      </c>
      <c r="H79" s="7">
        <v>6.5328139477458205E-2</v>
      </c>
      <c r="I79" s="7">
        <v>17</v>
      </c>
      <c r="J79" s="7">
        <v>79047695</v>
      </c>
      <c r="K79" s="7" t="s">
        <v>1301</v>
      </c>
      <c r="L79" s="7"/>
      <c r="M79" s="7"/>
    </row>
    <row r="80" spans="1:13">
      <c r="A80" s="7" t="s">
        <v>1302</v>
      </c>
      <c r="B80" s="7">
        <v>-7.2927778124979399E-3</v>
      </c>
      <c r="C80" s="7">
        <v>1.5971700571856299E-3</v>
      </c>
      <c r="D80" s="8" t="s">
        <v>1303</v>
      </c>
      <c r="E80" s="7">
        <v>2.45472939034545E-2</v>
      </c>
      <c r="F80" s="7">
        <v>3401</v>
      </c>
      <c r="G80" s="7">
        <v>0.95482602086897295</v>
      </c>
      <c r="H80" s="7">
        <v>1.5411512495128E-2</v>
      </c>
      <c r="I80" s="7">
        <v>10</v>
      </c>
      <c r="J80" s="7">
        <v>3278410</v>
      </c>
      <c r="K80" s="7"/>
      <c r="L80" s="7"/>
      <c r="M80" s="7"/>
    </row>
    <row r="81" spans="1:13">
      <c r="A81" s="7" t="s">
        <v>1304</v>
      </c>
      <c r="B81" s="7">
        <v>-7.0745370547780698E-3</v>
      </c>
      <c r="C81" s="7">
        <v>1.55069408186427E-3</v>
      </c>
      <c r="D81" s="8" t="s">
        <v>1305</v>
      </c>
      <c r="E81" s="7">
        <v>2.45472939034545E-2</v>
      </c>
      <c r="F81" s="7">
        <v>3400</v>
      </c>
      <c r="G81" s="7">
        <v>6.5194046283582704E-2</v>
      </c>
      <c r="H81" s="7">
        <v>1.9665527054116599E-2</v>
      </c>
      <c r="I81" s="7">
        <v>10</v>
      </c>
      <c r="J81" s="7">
        <v>26727173</v>
      </c>
      <c r="K81" s="7" t="s">
        <v>1306</v>
      </c>
      <c r="L81" s="7" t="s">
        <v>54</v>
      </c>
      <c r="M81" s="7" t="s">
        <v>6</v>
      </c>
    </row>
    <row r="82" spans="1:13">
      <c r="A82" s="7" t="s">
        <v>1307</v>
      </c>
      <c r="B82" s="7">
        <v>2.67549375357202E-2</v>
      </c>
      <c r="C82" s="7">
        <v>5.8677648647051401E-3</v>
      </c>
      <c r="D82" s="8" t="s">
        <v>1308</v>
      </c>
      <c r="E82" s="7">
        <v>2.45472939034545E-2</v>
      </c>
      <c r="F82" s="7">
        <v>3401</v>
      </c>
      <c r="G82" s="7">
        <v>0.310211882615681</v>
      </c>
      <c r="H82" s="7">
        <v>8.6774098024277505E-2</v>
      </c>
      <c r="I82" s="7">
        <v>19</v>
      </c>
      <c r="J82" s="7">
        <v>48206119</v>
      </c>
      <c r="K82" s="7" t="s">
        <v>1309</v>
      </c>
      <c r="L82" s="7" t="s">
        <v>49</v>
      </c>
      <c r="M82" s="7" t="s">
        <v>2</v>
      </c>
    </row>
    <row r="83" spans="1:13">
      <c r="A83" s="7" t="s">
        <v>1310</v>
      </c>
      <c r="B83" s="7">
        <v>1.5342197984870401E-2</v>
      </c>
      <c r="C83" s="7">
        <v>3.3749173762888602E-3</v>
      </c>
      <c r="D83" s="8" t="s">
        <v>1311</v>
      </c>
      <c r="E83" s="7">
        <v>2.5625096607097098E-2</v>
      </c>
      <c r="F83" s="7">
        <v>3401</v>
      </c>
      <c r="G83" s="7">
        <v>0.67715188851785602</v>
      </c>
      <c r="H83" s="7">
        <v>5.8666762867329199E-2</v>
      </c>
      <c r="I83" s="7">
        <v>17</v>
      </c>
      <c r="J83" s="7">
        <v>76015204</v>
      </c>
      <c r="K83" s="7" t="s">
        <v>1312</v>
      </c>
      <c r="L83" s="7"/>
      <c r="M83" s="7"/>
    </row>
    <row r="84" spans="1:13">
      <c r="A84" s="7" t="s">
        <v>1313</v>
      </c>
      <c r="B84" s="7">
        <v>1.67994879894845E-2</v>
      </c>
      <c r="C84" s="7">
        <v>3.6958881389958201E-3</v>
      </c>
      <c r="D84" s="8" t="s">
        <v>1314</v>
      </c>
      <c r="E84" s="7">
        <v>2.5625096607097098E-2</v>
      </c>
      <c r="F84" s="7">
        <v>3401</v>
      </c>
      <c r="G84" s="7">
        <v>5.3555471034364997E-2</v>
      </c>
      <c r="H84" s="7">
        <v>3.1510627410743001E-2</v>
      </c>
      <c r="I84" s="7">
        <v>14</v>
      </c>
      <c r="J84" s="7">
        <v>70038717</v>
      </c>
      <c r="K84" s="7" t="s">
        <v>1315</v>
      </c>
      <c r="L84" s="7" t="s">
        <v>54</v>
      </c>
      <c r="M84" s="7" t="s">
        <v>4</v>
      </c>
    </row>
    <row r="85" spans="1:13">
      <c r="A85" s="7" t="s">
        <v>1316</v>
      </c>
      <c r="B85" s="7">
        <v>4.5473252612470904E-3</v>
      </c>
      <c r="C85" s="7">
        <v>1.00345356698066E-3</v>
      </c>
      <c r="D85" s="8" t="s">
        <v>1317</v>
      </c>
      <c r="E85" s="7">
        <v>2.6776886080520399E-2</v>
      </c>
      <c r="F85" s="7">
        <v>3401</v>
      </c>
      <c r="G85" s="7">
        <v>0.96113311593654904</v>
      </c>
      <c r="H85" s="7">
        <v>2.13772610636969E-2</v>
      </c>
      <c r="I85" s="7">
        <v>19</v>
      </c>
      <c r="J85" s="7">
        <v>3465071</v>
      </c>
      <c r="K85" s="7"/>
      <c r="L85" s="7" t="s">
        <v>49</v>
      </c>
      <c r="M85" s="7"/>
    </row>
    <row r="86" spans="1:13">
      <c r="A86" s="7" t="s">
        <v>1318</v>
      </c>
      <c r="B86" s="7">
        <v>2.97431835521394E-2</v>
      </c>
      <c r="C86" s="7">
        <v>6.5635011807779501E-3</v>
      </c>
      <c r="D86" s="8" t="s">
        <v>1319</v>
      </c>
      <c r="E86" s="7">
        <v>2.6776886080520399E-2</v>
      </c>
      <c r="F86" s="7">
        <v>3400</v>
      </c>
      <c r="G86" s="7">
        <v>0.35944511210748598</v>
      </c>
      <c r="H86" s="7">
        <v>6.3339913876537798E-2</v>
      </c>
      <c r="I86" s="7">
        <v>10</v>
      </c>
      <c r="J86" s="7">
        <v>104406990</v>
      </c>
      <c r="K86" s="7" t="s">
        <v>1320</v>
      </c>
      <c r="L86" s="7" t="s">
        <v>80</v>
      </c>
      <c r="M86" s="7" t="s">
        <v>1</v>
      </c>
    </row>
    <row r="87" spans="1:13">
      <c r="A87" s="7" t="s">
        <v>1321</v>
      </c>
      <c r="B87" s="7">
        <v>-1.5725563033522801E-2</v>
      </c>
      <c r="C87" s="7">
        <v>3.4804592566013799E-3</v>
      </c>
      <c r="D87" s="8" t="s">
        <v>1322</v>
      </c>
      <c r="E87" s="7">
        <v>2.7940631142294999E-2</v>
      </c>
      <c r="F87" s="7">
        <v>3400</v>
      </c>
      <c r="G87" s="7">
        <v>0.763519113513907</v>
      </c>
      <c r="H87" s="7">
        <v>5.0688500237313E-2</v>
      </c>
      <c r="I87" s="7">
        <v>2</v>
      </c>
      <c r="J87" s="7">
        <v>121492364</v>
      </c>
      <c r="K87" s="7"/>
      <c r="L87" s="7" t="s">
        <v>47</v>
      </c>
      <c r="M87" s="7"/>
    </row>
    <row r="88" spans="1:13">
      <c r="A88" s="7" t="s">
        <v>1323</v>
      </c>
      <c r="B88" s="7">
        <v>-5.31926370928551E-2</v>
      </c>
      <c r="C88" s="7">
        <v>1.17766109984077E-2</v>
      </c>
      <c r="D88" s="8" t="s">
        <v>1324</v>
      </c>
      <c r="E88" s="7">
        <v>2.7940631142294999E-2</v>
      </c>
      <c r="F88" s="7">
        <v>3328</v>
      </c>
      <c r="G88" s="7">
        <v>0.55108798696593198</v>
      </c>
      <c r="H88" s="7">
        <v>0.116167198418969</v>
      </c>
      <c r="I88" s="7">
        <v>14</v>
      </c>
      <c r="J88" s="7">
        <v>106329206</v>
      </c>
      <c r="K88" s="7"/>
      <c r="L88" s="7"/>
      <c r="M88" s="7"/>
    </row>
    <row r="89" spans="1:13">
      <c r="A89" s="7" t="s">
        <v>1325</v>
      </c>
      <c r="B89" s="7">
        <v>-2.03254989610899E-2</v>
      </c>
      <c r="C89" s="7">
        <v>4.5068315888479099E-3</v>
      </c>
      <c r="D89" s="8" t="s">
        <v>1326</v>
      </c>
      <c r="E89" s="7">
        <v>2.8620144460079801E-2</v>
      </c>
      <c r="F89" s="7">
        <v>3401</v>
      </c>
      <c r="G89" s="7">
        <v>0.674319701957934</v>
      </c>
      <c r="H89" s="7">
        <v>6.7237497309628899E-2</v>
      </c>
      <c r="I89" s="7">
        <v>6</v>
      </c>
      <c r="J89" s="7">
        <v>134498979</v>
      </c>
      <c r="K89" s="7" t="s">
        <v>1327</v>
      </c>
      <c r="L89" s="7"/>
      <c r="M89" s="7"/>
    </row>
    <row r="90" spans="1:13">
      <c r="A90" s="7" t="s">
        <v>1328</v>
      </c>
      <c r="B90" s="7">
        <v>-1.43446797191813E-2</v>
      </c>
      <c r="C90" s="7">
        <v>3.1851878974824802E-3</v>
      </c>
      <c r="D90" s="8" t="s">
        <v>1329</v>
      </c>
      <c r="E90" s="7">
        <v>2.9221559449064901E-2</v>
      </c>
      <c r="F90" s="7">
        <v>3401</v>
      </c>
      <c r="G90" s="7">
        <v>0.84039049163285995</v>
      </c>
      <c r="H90" s="7">
        <v>5.2455682852600598E-2</v>
      </c>
      <c r="I90" s="7">
        <v>7</v>
      </c>
      <c r="J90" s="7">
        <v>33942086</v>
      </c>
      <c r="K90" s="7"/>
      <c r="L90" s="7" t="s">
        <v>47</v>
      </c>
      <c r="M90" s="7"/>
    </row>
    <row r="91" spans="1:13">
      <c r="A91" s="7" t="s">
        <v>1330</v>
      </c>
      <c r="B91" s="7">
        <v>-2.0788013870616701E-2</v>
      </c>
      <c r="C91" s="7">
        <v>4.6327785381450803E-3</v>
      </c>
      <c r="D91" s="8" t="s">
        <v>1331</v>
      </c>
      <c r="E91" s="7">
        <v>3.1013547641917098E-2</v>
      </c>
      <c r="F91" s="7">
        <v>3401</v>
      </c>
      <c r="G91" s="7">
        <v>0.61769771072048796</v>
      </c>
      <c r="H91" s="7">
        <v>6.9755250032520394E-2</v>
      </c>
      <c r="I91" s="7">
        <v>1</v>
      </c>
      <c r="J91" s="7">
        <v>6672620</v>
      </c>
      <c r="K91" s="7" t="s">
        <v>1332</v>
      </c>
      <c r="L91" s="7" t="s">
        <v>47</v>
      </c>
      <c r="M91" s="7" t="s">
        <v>4</v>
      </c>
    </row>
    <row r="92" spans="1:13">
      <c r="A92" s="7" t="s">
        <v>48</v>
      </c>
      <c r="B92" s="7">
        <v>1.5289740509735099E-2</v>
      </c>
      <c r="C92" s="7">
        <v>3.4137765932327501E-3</v>
      </c>
      <c r="D92" s="8" t="s">
        <v>269</v>
      </c>
      <c r="E92" s="7">
        <v>3.18944164717649E-2</v>
      </c>
      <c r="F92" s="7">
        <v>3401</v>
      </c>
      <c r="G92" s="7">
        <v>0.70664695605550398</v>
      </c>
      <c r="H92" s="7">
        <v>5.5247416180760303E-2</v>
      </c>
      <c r="I92" s="7">
        <v>7</v>
      </c>
      <c r="J92" s="7">
        <v>36022841</v>
      </c>
      <c r="K92" s="7"/>
      <c r="L92" s="7" t="s">
        <v>49</v>
      </c>
      <c r="M92" s="7"/>
    </row>
    <row r="93" spans="1:13">
      <c r="A93" s="7" t="s">
        <v>1333</v>
      </c>
      <c r="B93" s="7">
        <v>-9.7912959679850291E-3</v>
      </c>
      <c r="C93" s="7">
        <v>2.1872619710060701E-3</v>
      </c>
      <c r="D93" s="8" t="s">
        <v>1334</v>
      </c>
      <c r="E93" s="7">
        <v>3.19341198940854E-2</v>
      </c>
      <c r="F93" s="7">
        <v>3401</v>
      </c>
      <c r="G93" s="7">
        <v>5.0646925371844502E-2</v>
      </c>
      <c r="H93" s="7">
        <v>1.8423834389279501E-2</v>
      </c>
      <c r="I93" s="7">
        <v>10</v>
      </c>
      <c r="J93" s="7">
        <v>116581305</v>
      </c>
      <c r="K93" s="7" t="s">
        <v>1335</v>
      </c>
      <c r="L93" s="7"/>
      <c r="M93" s="7"/>
    </row>
    <row r="94" spans="1:13">
      <c r="A94" s="7" t="s">
        <v>1336</v>
      </c>
      <c r="B94" s="7">
        <v>-2.2617706058527101E-2</v>
      </c>
      <c r="C94" s="7">
        <v>5.0735293648430501E-3</v>
      </c>
      <c r="D94" s="8" t="s">
        <v>1337</v>
      </c>
      <c r="E94" s="7">
        <v>3.4406244780271399E-2</v>
      </c>
      <c r="F94" s="7">
        <v>3401</v>
      </c>
      <c r="G94" s="7">
        <v>0.50176517961646205</v>
      </c>
      <c r="H94" s="7">
        <v>5.8915221503653803E-2</v>
      </c>
      <c r="I94" s="7">
        <v>12</v>
      </c>
      <c r="J94" s="7">
        <v>59271109</v>
      </c>
      <c r="K94" s="7" t="s">
        <v>1338</v>
      </c>
      <c r="L94" s="7"/>
      <c r="M94" s="7"/>
    </row>
    <row r="95" spans="1:13">
      <c r="A95" s="7" t="s">
        <v>1339</v>
      </c>
      <c r="B95" s="7">
        <v>1.52352079775981E-2</v>
      </c>
      <c r="C95" s="7">
        <v>3.4228518857123001E-3</v>
      </c>
      <c r="D95" s="8" t="s">
        <v>1340</v>
      </c>
      <c r="E95" s="7">
        <v>3.51436641468095E-2</v>
      </c>
      <c r="F95" s="7">
        <v>3401</v>
      </c>
      <c r="G95" s="7">
        <v>0.74650441440783799</v>
      </c>
      <c r="H95" s="7">
        <v>4.5950188478852801E-2</v>
      </c>
      <c r="I95" s="7">
        <v>2</v>
      </c>
      <c r="J95" s="7">
        <v>99132041</v>
      </c>
      <c r="K95" s="7" t="s">
        <v>1341</v>
      </c>
      <c r="L95" s="7"/>
      <c r="M95" s="7"/>
    </row>
    <row r="96" spans="1:13">
      <c r="A96" s="7" t="s">
        <v>1342</v>
      </c>
      <c r="B96" s="7">
        <v>-1.86915614753255E-2</v>
      </c>
      <c r="C96" s="7">
        <v>4.2025615497334303E-3</v>
      </c>
      <c r="D96" s="8" t="s">
        <v>1343</v>
      </c>
      <c r="E96" s="7">
        <v>3.5507577352453301E-2</v>
      </c>
      <c r="F96" s="7">
        <v>3383</v>
      </c>
      <c r="G96" s="7">
        <v>0.89107777528584797</v>
      </c>
      <c r="H96" s="7">
        <v>3.4780021706439901E-2</v>
      </c>
      <c r="I96" s="7">
        <v>6</v>
      </c>
      <c r="J96" s="7">
        <v>46049171</v>
      </c>
      <c r="K96" s="7" t="s">
        <v>1344</v>
      </c>
      <c r="L96" s="7"/>
      <c r="M96" s="7" t="s">
        <v>4</v>
      </c>
    </row>
    <row r="97" spans="1:13">
      <c r="A97" s="7" t="s">
        <v>1345</v>
      </c>
      <c r="B97" s="7">
        <v>-1.1920443524809201E-2</v>
      </c>
      <c r="C97" s="7">
        <v>2.6910132952451802E-3</v>
      </c>
      <c r="D97" s="8" t="s">
        <v>1346</v>
      </c>
      <c r="E97" s="7">
        <v>3.7715189658569702E-2</v>
      </c>
      <c r="F97" s="7">
        <v>3401</v>
      </c>
      <c r="G97" s="7">
        <v>0.81356966905525996</v>
      </c>
      <c r="H97" s="7">
        <v>3.3958438021822801E-2</v>
      </c>
      <c r="I97" s="7">
        <v>8</v>
      </c>
      <c r="J97" s="7">
        <v>143054785</v>
      </c>
      <c r="K97" s="7"/>
      <c r="L97" s="7" t="s">
        <v>54</v>
      </c>
      <c r="M97" s="7"/>
    </row>
    <row r="98" spans="1:13">
      <c r="A98" s="7" t="s">
        <v>1347</v>
      </c>
      <c r="B98" s="7">
        <v>2.2270048058440702E-3</v>
      </c>
      <c r="C98" s="7">
        <v>5.0282195463588995E-4</v>
      </c>
      <c r="D98" s="8" t="s">
        <v>1348</v>
      </c>
      <c r="E98" s="7">
        <v>3.7715189658569702E-2</v>
      </c>
      <c r="F98" s="7">
        <v>3401</v>
      </c>
      <c r="G98" s="7">
        <v>3.8714223943049401E-3</v>
      </c>
      <c r="H98" s="7">
        <v>4.5935643850863999E-3</v>
      </c>
      <c r="I98" s="7">
        <v>15</v>
      </c>
      <c r="J98" s="7">
        <v>34629995</v>
      </c>
      <c r="K98" s="7" t="s">
        <v>1349</v>
      </c>
      <c r="L98" s="7"/>
      <c r="M98" s="7"/>
    </row>
    <row r="99" spans="1:13">
      <c r="A99" s="7" t="s">
        <v>1350</v>
      </c>
      <c r="B99" s="7">
        <v>1.6267622120497899E-2</v>
      </c>
      <c r="C99" s="7">
        <v>3.6744030409873998E-3</v>
      </c>
      <c r="D99" s="8" t="s">
        <v>1351</v>
      </c>
      <c r="E99" s="7">
        <v>3.7715189658569702E-2</v>
      </c>
      <c r="F99" s="7">
        <v>3401</v>
      </c>
      <c r="G99" s="7">
        <v>0.78906687591628</v>
      </c>
      <c r="H99" s="7">
        <v>5.1765824865543798E-2</v>
      </c>
      <c r="I99" s="7">
        <v>19</v>
      </c>
      <c r="J99" s="7">
        <v>6536042</v>
      </c>
      <c r="K99" s="7"/>
      <c r="L99" s="7" t="s">
        <v>49</v>
      </c>
      <c r="M99" s="7"/>
    </row>
    <row r="100" spans="1:13">
      <c r="A100" s="7" t="s">
        <v>1352</v>
      </c>
      <c r="B100" s="7">
        <v>1.14698720481816E-2</v>
      </c>
      <c r="C100" s="7">
        <v>2.59708476313089E-3</v>
      </c>
      <c r="D100" s="8" t="s">
        <v>1353</v>
      </c>
      <c r="E100" s="7">
        <v>3.8772806564910799E-2</v>
      </c>
      <c r="F100" s="7">
        <v>3401</v>
      </c>
      <c r="G100" s="7">
        <v>0.76514118380565599</v>
      </c>
      <c r="H100" s="7">
        <v>4.41461311890654E-2</v>
      </c>
      <c r="I100" s="7">
        <v>1</v>
      </c>
      <c r="J100" s="7">
        <v>151805634</v>
      </c>
      <c r="K100" s="7" t="s">
        <v>1354</v>
      </c>
      <c r="L100" s="7"/>
      <c r="M100" s="7" t="s">
        <v>4</v>
      </c>
    </row>
    <row r="101" spans="1:13">
      <c r="A101" s="7" t="s">
        <v>1355</v>
      </c>
      <c r="B101" s="7">
        <v>3.4786032304100901E-3</v>
      </c>
      <c r="C101" s="7">
        <v>7.8796007920760899E-4</v>
      </c>
      <c r="D101" s="8" t="s">
        <v>1356</v>
      </c>
      <c r="E101" s="7">
        <v>3.8772806564910799E-2</v>
      </c>
      <c r="F101" s="7">
        <v>3401</v>
      </c>
      <c r="G101" s="7">
        <v>4.3286251878005702E-3</v>
      </c>
      <c r="H101" s="7">
        <v>6.6382096137713497E-3</v>
      </c>
      <c r="I101" s="7">
        <v>17</v>
      </c>
      <c r="J101" s="7">
        <v>74349974</v>
      </c>
      <c r="K101" s="7" t="s">
        <v>1357</v>
      </c>
      <c r="L101" s="7"/>
      <c r="M101" s="7"/>
    </row>
    <row r="102" spans="1:13">
      <c r="A102" s="7" t="s">
        <v>1358</v>
      </c>
      <c r="B102" s="7">
        <v>1.37779916899509E-2</v>
      </c>
      <c r="C102" s="7">
        <v>3.12183846399039E-3</v>
      </c>
      <c r="D102" s="8" t="s">
        <v>1359</v>
      </c>
      <c r="E102" s="7">
        <v>3.8772806564910799E-2</v>
      </c>
      <c r="F102" s="7">
        <v>3401</v>
      </c>
      <c r="G102" s="7">
        <v>0.65166808713889501</v>
      </c>
      <c r="H102" s="7">
        <v>7.9889464418859094E-2</v>
      </c>
      <c r="I102" s="7">
        <v>16</v>
      </c>
      <c r="J102" s="7">
        <v>4673974</v>
      </c>
      <c r="K102" s="7" t="s">
        <v>1360</v>
      </c>
      <c r="L102" s="7"/>
      <c r="M102" s="7"/>
    </row>
    <row r="103" spans="1:13">
      <c r="A103" s="7" t="s">
        <v>1361</v>
      </c>
      <c r="B103" s="7">
        <v>-1.36964748675761E-2</v>
      </c>
      <c r="C103" s="7">
        <v>3.1040856576620601E-3</v>
      </c>
      <c r="D103" s="8" t="s">
        <v>1362</v>
      </c>
      <c r="E103" s="7">
        <v>3.8772806564910799E-2</v>
      </c>
      <c r="F103" s="7">
        <v>3400</v>
      </c>
      <c r="G103" s="7">
        <v>0.13256491582727101</v>
      </c>
      <c r="H103" s="7">
        <v>3.4196722705769803E-2</v>
      </c>
      <c r="I103" s="7">
        <v>1</v>
      </c>
      <c r="J103" s="7">
        <v>151030968</v>
      </c>
      <c r="K103" s="7" t="s">
        <v>1363</v>
      </c>
      <c r="L103" s="7"/>
      <c r="M103" s="7"/>
    </row>
    <row r="104" spans="1:13">
      <c r="A104" s="7" t="s">
        <v>1364</v>
      </c>
      <c r="B104" s="7">
        <v>-1.3333261863707899E-2</v>
      </c>
      <c r="C104" s="7">
        <v>3.02424851733419E-3</v>
      </c>
      <c r="D104" s="8" t="s">
        <v>1365</v>
      </c>
      <c r="E104" s="7">
        <v>3.9070856186335302E-2</v>
      </c>
      <c r="F104" s="7">
        <v>3401</v>
      </c>
      <c r="G104" s="7">
        <v>0.77037569925405902</v>
      </c>
      <c r="H104" s="7">
        <v>4.5197610683717901E-2</v>
      </c>
      <c r="I104" s="7">
        <v>6</v>
      </c>
      <c r="J104" s="7">
        <v>33244172</v>
      </c>
      <c r="K104" s="7" t="s">
        <v>1366</v>
      </c>
      <c r="L104" s="7"/>
      <c r="M104" s="7"/>
    </row>
    <row r="105" spans="1:13">
      <c r="A105" s="7" t="s">
        <v>1367</v>
      </c>
      <c r="B105" s="7">
        <v>-2.0637987078614702E-2</v>
      </c>
      <c r="C105" s="7">
        <v>4.6839128841512498E-3</v>
      </c>
      <c r="D105" s="8" t="s">
        <v>1368</v>
      </c>
      <c r="E105" s="7">
        <v>3.9237863702434803E-2</v>
      </c>
      <c r="F105" s="7">
        <v>3401</v>
      </c>
      <c r="G105" s="7">
        <v>0.75511978861918605</v>
      </c>
      <c r="H105" s="7">
        <v>6.3561503270023495E-2</v>
      </c>
      <c r="I105" s="7">
        <v>10</v>
      </c>
      <c r="J105" s="7">
        <v>122578241</v>
      </c>
      <c r="K105" s="7"/>
      <c r="L105" s="7"/>
      <c r="M105" s="7"/>
    </row>
    <row r="106" spans="1:13">
      <c r="A106" s="7" t="s">
        <v>1369</v>
      </c>
      <c r="B106" s="7">
        <v>-1.31921159852643E-2</v>
      </c>
      <c r="C106" s="7">
        <v>3.0061461183813398E-3</v>
      </c>
      <c r="D106" s="8" t="s">
        <v>1370</v>
      </c>
      <c r="E106" s="7">
        <v>4.2096418670530003E-2</v>
      </c>
      <c r="F106" s="7">
        <v>3401</v>
      </c>
      <c r="G106" s="7">
        <v>0.82222518785217102</v>
      </c>
      <c r="H106" s="7">
        <v>3.86906671865671E-2</v>
      </c>
      <c r="I106" s="7">
        <v>2</v>
      </c>
      <c r="J106" s="7">
        <v>177466581</v>
      </c>
      <c r="K106" s="7" t="s">
        <v>1371</v>
      </c>
      <c r="L106" s="7"/>
      <c r="M106" s="7" t="s">
        <v>4</v>
      </c>
    </row>
    <row r="107" spans="1:13">
      <c r="A107" s="7" t="s">
        <v>1372</v>
      </c>
      <c r="B107" s="7">
        <v>1.22364446865898E-2</v>
      </c>
      <c r="C107" s="7">
        <v>2.7905479861874299E-3</v>
      </c>
      <c r="D107" s="8" t="s">
        <v>1373</v>
      </c>
      <c r="E107" s="7">
        <v>4.22693685993345E-2</v>
      </c>
      <c r="F107" s="7">
        <v>3401</v>
      </c>
      <c r="G107" s="7">
        <v>0.48681530128469902</v>
      </c>
      <c r="H107" s="7">
        <v>5.4886946452351697E-2</v>
      </c>
      <c r="I107" s="7">
        <v>17</v>
      </c>
      <c r="J107" s="7">
        <v>26941260</v>
      </c>
      <c r="K107" s="7" t="s">
        <v>1374</v>
      </c>
      <c r="L107" s="7"/>
      <c r="M107" s="7" t="s">
        <v>6</v>
      </c>
    </row>
    <row r="108" spans="1:13">
      <c r="A108" s="7" t="s">
        <v>50</v>
      </c>
      <c r="B108" s="7">
        <v>-1.7306323914055802E-2</v>
      </c>
      <c r="C108" s="7">
        <v>3.9508117523477998E-3</v>
      </c>
      <c r="D108" s="8" t="s">
        <v>270</v>
      </c>
      <c r="E108" s="7">
        <v>4.2730859912366699E-2</v>
      </c>
      <c r="F108" s="7">
        <v>3401</v>
      </c>
      <c r="G108" s="7">
        <v>0.106077617248102</v>
      </c>
      <c r="H108" s="7">
        <v>3.7973239279834203E-2</v>
      </c>
      <c r="I108" s="7">
        <v>11</v>
      </c>
      <c r="J108" s="7">
        <v>68607737</v>
      </c>
      <c r="K108" s="7" t="s">
        <v>1146</v>
      </c>
      <c r="L108" s="7"/>
      <c r="M108" s="7"/>
    </row>
    <row r="109" spans="1:13">
      <c r="A109" s="7" t="s">
        <v>116</v>
      </c>
      <c r="B109" s="7">
        <v>1.14587309520638E-2</v>
      </c>
      <c r="C109" s="7">
        <v>2.6189151462817301E-3</v>
      </c>
      <c r="D109" s="8" t="s">
        <v>271</v>
      </c>
      <c r="E109" s="7">
        <v>4.3369284384305998E-2</v>
      </c>
      <c r="F109" s="7">
        <v>3401</v>
      </c>
      <c r="G109" s="7">
        <v>0.84401474148529199</v>
      </c>
      <c r="H109" s="7">
        <v>4.4563920980445197E-2</v>
      </c>
      <c r="I109" s="7">
        <v>21</v>
      </c>
      <c r="J109" s="7">
        <v>43642366</v>
      </c>
      <c r="K109" s="7" t="s">
        <v>1142</v>
      </c>
      <c r="L109" s="7"/>
      <c r="M109" s="7"/>
    </row>
    <row r="110" spans="1:13">
      <c r="A110" s="7" t="s">
        <v>1375</v>
      </c>
      <c r="B110" s="7">
        <v>8.7480777901617294E-3</v>
      </c>
      <c r="C110" s="7">
        <v>2.0002357894429099E-3</v>
      </c>
      <c r="D110" s="8" t="s">
        <v>1376</v>
      </c>
      <c r="E110" s="7">
        <v>4.3387457364028201E-2</v>
      </c>
      <c r="F110" s="7">
        <v>3401</v>
      </c>
      <c r="G110" s="7">
        <v>7.0741861449909099E-2</v>
      </c>
      <c r="H110" s="7">
        <v>1.7102165123567999E-2</v>
      </c>
      <c r="I110" s="7">
        <v>6</v>
      </c>
      <c r="J110" s="7">
        <v>3259011</v>
      </c>
      <c r="K110" s="7" t="s">
        <v>1377</v>
      </c>
      <c r="L110" s="7"/>
      <c r="M110" s="7"/>
    </row>
    <row r="111" spans="1:13">
      <c r="A111" s="7" t="s">
        <v>1378</v>
      </c>
      <c r="B111" s="7">
        <v>1.8647616452653101E-2</v>
      </c>
      <c r="C111" s="7">
        <v>4.2665236675766801E-3</v>
      </c>
      <c r="D111" s="8" t="s">
        <v>1379</v>
      </c>
      <c r="E111" s="7">
        <v>4.3387457364028201E-2</v>
      </c>
      <c r="F111" s="7">
        <v>3401</v>
      </c>
      <c r="G111" s="7">
        <v>0.58620788948753599</v>
      </c>
      <c r="H111" s="7">
        <v>6.4964283059068401E-2</v>
      </c>
      <c r="I111" s="7">
        <v>5</v>
      </c>
      <c r="J111" s="7">
        <v>172370524</v>
      </c>
      <c r="K111" s="7" t="s">
        <v>1380</v>
      </c>
      <c r="L111" s="7"/>
      <c r="M111" s="7" t="s">
        <v>1</v>
      </c>
    </row>
    <row r="112" spans="1:13">
      <c r="A112" s="7" t="s">
        <v>1381</v>
      </c>
      <c r="B112" s="7">
        <v>1.56965890607241E-2</v>
      </c>
      <c r="C112" s="7">
        <v>3.5949968418285301E-3</v>
      </c>
      <c r="D112" s="8" t="s">
        <v>1382</v>
      </c>
      <c r="E112" s="7">
        <v>4.3728006111941303E-2</v>
      </c>
      <c r="F112" s="7">
        <v>3401</v>
      </c>
      <c r="G112" s="7">
        <v>0.69309918685379301</v>
      </c>
      <c r="H112" s="7">
        <v>4.7290399393797901E-2</v>
      </c>
      <c r="I112" s="7">
        <v>15</v>
      </c>
      <c r="J112" s="7">
        <v>75090958</v>
      </c>
      <c r="K112" s="7" t="s">
        <v>1383</v>
      </c>
      <c r="L112" s="7"/>
      <c r="M112" s="7"/>
    </row>
    <row r="113" spans="1:13">
      <c r="A113" s="7" t="s">
        <v>1384</v>
      </c>
      <c r="B113" s="7">
        <v>-1.9596137158023701E-2</v>
      </c>
      <c r="C113" s="7">
        <v>4.4888146561642903E-3</v>
      </c>
      <c r="D113" s="8" t="s">
        <v>1385</v>
      </c>
      <c r="E113" s="7">
        <v>4.3728006111941303E-2</v>
      </c>
      <c r="F113" s="7">
        <v>3401</v>
      </c>
      <c r="G113" s="7">
        <v>0.72497570764140995</v>
      </c>
      <c r="H113" s="7">
        <v>6.6310321918533005E-2</v>
      </c>
      <c r="I113" s="7">
        <v>2</v>
      </c>
      <c r="J113" s="7">
        <v>145592759</v>
      </c>
      <c r="K113" s="7"/>
      <c r="L113" s="7"/>
      <c r="M113" s="7"/>
    </row>
    <row r="114" spans="1:13">
      <c r="A114" s="7" t="s">
        <v>1386</v>
      </c>
      <c r="B114" s="7">
        <v>-1.2099209146579601E-2</v>
      </c>
      <c r="C114" s="7">
        <v>2.7744679355078601E-3</v>
      </c>
      <c r="D114" s="8" t="s">
        <v>1387</v>
      </c>
      <c r="E114" s="7">
        <v>4.4248257440868501E-2</v>
      </c>
      <c r="F114" s="7">
        <v>3401</v>
      </c>
      <c r="G114" s="7">
        <v>0.77040589051030195</v>
      </c>
      <c r="H114" s="7">
        <v>4.8539636263533498E-2</v>
      </c>
      <c r="I114" s="7">
        <v>6</v>
      </c>
      <c r="J114" s="7">
        <v>35327915</v>
      </c>
      <c r="K114" s="7" t="s">
        <v>1388</v>
      </c>
      <c r="L114" s="7"/>
      <c r="M114" s="7"/>
    </row>
    <row r="115" spans="1:13">
      <c r="A115" s="7" t="s">
        <v>1389</v>
      </c>
      <c r="B115" s="7">
        <v>-9.6173423091737795E-3</v>
      </c>
      <c r="C115" s="7">
        <v>2.20596940956855E-3</v>
      </c>
      <c r="D115" s="8" t="s">
        <v>1390</v>
      </c>
      <c r="E115" s="7">
        <v>4.4248257440868501E-2</v>
      </c>
      <c r="F115" s="7">
        <v>3401</v>
      </c>
      <c r="G115" s="7">
        <v>0.83341982487066102</v>
      </c>
      <c r="H115" s="7">
        <v>5.37039247309129E-2</v>
      </c>
      <c r="I115" s="7">
        <v>11</v>
      </c>
      <c r="J115" s="7">
        <v>124294778</v>
      </c>
      <c r="K115" s="7" t="s">
        <v>1391</v>
      </c>
      <c r="L115" s="7"/>
      <c r="M115" s="7" t="s">
        <v>6</v>
      </c>
    </row>
    <row r="116" spans="1:13">
      <c r="A116" s="7" t="s">
        <v>1392</v>
      </c>
      <c r="B116" s="7">
        <v>-1.8714409748800401E-2</v>
      </c>
      <c r="C116" s="7">
        <v>4.2990219045547801E-3</v>
      </c>
      <c r="D116" s="8" t="s">
        <v>1393</v>
      </c>
      <c r="E116" s="7">
        <v>4.5085369700112399E-2</v>
      </c>
      <c r="F116" s="7">
        <v>3401</v>
      </c>
      <c r="G116" s="7">
        <v>0.71840548233407198</v>
      </c>
      <c r="H116" s="7">
        <v>5.4133932068979998E-2</v>
      </c>
      <c r="I116" s="7">
        <v>13</v>
      </c>
      <c r="J116" s="7">
        <v>31620347</v>
      </c>
      <c r="K116" s="7"/>
      <c r="L116" s="7"/>
      <c r="M116" s="7"/>
    </row>
    <row r="117" spans="1:13">
      <c r="A117" s="7" t="s">
        <v>1394</v>
      </c>
      <c r="B117" s="7">
        <v>-9.6039700553281395E-3</v>
      </c>
      <c r="C117" s="7">
        <v>2.2109066522378999E-3</v>
      </c>
      <c r="D117" s="8" t="s">
        <v>1395</v>
      </c>
      <c r="E117" s="7">
        <v>4.65979747693267E-2</v>
      </c>
      <c r="F117" s="7">
        <v>3401</v>
      </c>
      <c r="G117" s="7">
        <v>0.79543745430093005</v>
      </c>
      <c r="H117" s="7">
        <v>4.24654568864496E-2</v>
      </c>
      <c r="I117" s="7">
        <v>11</v>
      </c>
      <c r="J117" s="7">
        <v>74948173</v>
      </c>
      <c r="K117" s="7"/>
      <c r="L117" s="7" t="s">
        <v>72</v>
      </c>
      <c r="M117" s="7"/>
    </row>
    <row r="118" spans="1:13">
      <c r="A118" s="7" t="s">
        <v>1396</v>
      </c>
      <c r="B118" s="7">
        <v>-1.57986590040743E-2</v>
      </c>
      <c r="C118" s="7">
        <v>3.6402076970758002E-3</v>
      </c>
      <c r="D118" s="8" t="s">
        <v>1397</v>
      </c>
      <c r="E118" s="7">
        <v>4.6895261042656601E-2</v>
      </c>
      <c r="F118" s="7">
        <v>3401</v>
      </c>
      <c r="G118" s="7">
        <v>0.746198874024394</v>
      </c>
      <c r="H118" s="7">
        <v>6.6387544568078397E-2</v>
      </c>
      <c r="I118" s="7">
        <v>16</v>
      </c>
      <c r="J118" s="7">
        <v>79692354</v>
      </c>
      <c r="K118" s="7"/>
      <c r="L118" s="7"/>
      <c r="M118" s="7"/>
    </row>
    <row r="119" spans="1:13">
      <c r="A119" s="7" t="s">
        <v>1398</v>
      </c>
      <c r="B119" s="7">
        <v>-1.65291532477587E-2</v>
      </c>
      <c r="C119" s="7">
        <v>3.8118336203231602E-3</v>
      </c>
      <c r="D119" s="8" t="s">
        <v>1399</v>
      </c>
      <c r="E119" s="7">
        <v>4.7382168911116899E-2</v>
      </c>
      <c r="F119" s="7">
        <v>3401</v>
      </c>
      <c r="G119" s="7">
        <v>0.71561913953976197</v>
      </c>
      <c r="H119" s="7">
        <v>5.3769009325497698E-2</v>
      </c>
      <c r="I119" s="7">
        <v>2</v>
      </c>
      <c r="J119" s="7">
        <v>59126860</v>
      </c>
      <c r="K119" s="7"/>
      <c r="L119" s="7"/>
      <c r="M119" s="7"/>
    </row>
    <row r="120" spans="1:13">
      <c r="A120" s="7" t="s">
        <v>1400</v>
      </c>
      <c r="B120" s="7">
        <v>-2.6496706101696101E-2</v>
      </c>
      <c r="C120" s="7">
        <v>6.1237418333377602E-3</v>
      </c>
      <c r="D120" s="8" t="s">
        <v>1401</v>
      </c>
      <c r="E120" s="7">
        <v>4.8158822001196699E-2</v>
      </c>
      <c r="F120" s="7">
        <v>3401</v>
      </c>
      <c r="G120" s="7">
        <v>0.65804810479309095</v>
      </c>
      <c r="H120" s="7">
        <v>7.4204250782976794E-2</v>
      </c>
      <c r="I120" s="7">
        <v>19</v>
      </c>
      <c r="J120" s="7">
        <v>58223693</v>
      </c>
      <c r="K120" s="7"/>
      <c r="L120" s="7" t="s">
        <v>80</v>
      </c>
      <c r="M120" s="7"/>
    </row>
    <row r="121" spans="1:13">
      <c r="A121" s="7" t="s">
        <v>1402</v>
      </c>
      <c r="B121" s="7">
        <v>-1.12390886242266E-2</v>
      </c>
      <c r="C121" s="7">
        <v>2.5966602003237201E-3</v>
      </c>
      <c r="D121" s="8" t="s">
        <v>1403</v>
      </c>
      <c r="E121" s="7">
        <v>4.8158822001196699E-2</v>
      </c>
      <c r="F121" s="7">
        <v>3401</v>
      </c>
      <c r="G121" s="7">
        <v>0.92331251101867196</v>
      </c>
      <c r="H121" s="7">
        <v>2.9396244554063901E-2</v>
      </c>
      <c r="I121" s="7">
        <v>8</v>
      </c>
      <c r="J121" s="7">
        <v>143129266</v>
      </c>
      <c r="K121" s="7"/>
      <c r="L121" s="7"/>
      <c r="M121" s="7"/>
    </row>
    <row r="122" spans="1:13">
      <c r="A122" s="7" t="s">
        <v>1404</v>
      </c>
      <c r="B122" s="7">
        <v>1.26239664756624E-2</v>
      </c>
      <c r="C122" s="7">
        <v>2.917103472475E-3</v>
      </c>
      <c r="D122" s="8" t="s">
        <v>1405</v>
      </c>
      <c r="E122" s="7">
        <v>4.8158822001196699E-2</v>
      </c>
      <c r="F122" s="7">
        <v>3401</v>
      </c>
      <c r="G122" s="7">
        <v>0.73879334214635095</v>
      </c>
      <c r="H122" s="7">
        <v>3.5083729313793603E-2</v>
      </c>
      <c r="I122" s="7">
        <v>17</v>
      </c>
      <c r="J122" s="7">
        <v>17717183</v>
      </c>
      <c r="K122" s="7" t="s">
        <v>1406</v>
      </c>
      <c r="L122" s="7"/>
      <c r="M122" s="7"/>
    </row>
    <row r="123" spans="1:13">
      <c r="A123" s="7" t="s">
        <v>1407</v>
      </c>
      <c r="B123" s="7">
        <v>-1.6503827772287202E-2</v>
      </c>
      <c r="C123" s="7">
        <v>3.8160151224236401E-3</v>
      </c>
      <c r="D123" s="8" t="s">
        <v>1408</v>
      </c>
      <c r="E123" s="7">
        <v>4.8271468093436999E-2</v>
      </c>
      <c r="F123" s="7">
        <v>3387</v>
      </c>
      <c r="G123" s="7">
        <v>0.49224911150740402</v>
      </c>
      <c r="H123" s="7">
        <v>4.80630011290092E-2</v>
      </c>
      <c r="I123" s="7">
        <v>15</v>
      </c>
      <c r="J123" s="7">
        <v>44956192</v>
      </c>
      <c r="K123" s="7" t="s">
        <v>1409</v>
      </c>
      <c r="L123" s="7"/>
      <c r="M123" s="7"/>
    </row>
    <row r="124" spans="1:13">
      <c r="A124" s="7" t="s">
        <v>1410</v>
      </c>
      <c r="B124" s="7">
        <v>1.1260792571296E-2</v>
      </c>
      <c r="C124" s="7">
        <v>2.6065396321587899E-3</v>
      </c>
      <c r="D124" s="8" t="s">
        <v>1411</v>
      </c>
      <c r="E124" s="7">
        <v>4.8573639510015199E-2</v>
      </c>
      <c r="F124" s="7">
        <v>3401</v>
      </c>
      <c r="G124" s="7">
        <v>0.84746090789527495</v>
      </c>
      <c r="H124" s="7">
        <v>3.8086799673754897E-2</v>
      </c>
      <c r="I124" s="7">
        <v>10</v>
      </c>
      <c r="J124" s="7">
        <v>103923333</v>
      </c>
      <c r="K124" s="7" t="s">
        <v>1412</v>
      </c>
      <c r="L124" s="7"/>
      <c r="M124" s="7" t="s">
        <v>2</v>
      </c>
    </row>
    <row r="125" spans="1:13">
      <c r="A125" s="7" t="s">
        <v>1413</v>
      </c>
      <c r="B125" s="7">
        <v>2.24437515428829E-2</v>
      </c>
      <c r="C125" s="7">
        <v>5.1960699793642297E-3</v>
      </c>
      <c r="D125" s="8" t="s">
        <v>1414</v>
      </c>
      <c r="E125" s="7">
        <v>4.8573639510015199E-2</v>
      </c>
      <c r="F125" s="7">
        <v>3401</v>
      </c>
      <c r="G125" s="7">
        <v>0.48474291873861802</v>
      </c>
      <c r="H125" s="7">
        <v>7.1860157067606706E-2</v>
      </c>
      <c r="I125" s="7">
        <v>11</v>
      </c>
      <c r="J125" s="7">
        <v>587926</v>
      </c>
      <c r="K125" s="7" t="s">
        <v>1415</v>
      </c>
      <c r="L125" s="7" t="s">
        <v>47</v>
      </c>
      <c r="M125" s="7" t="s">
        <v>1</v>
      </c>
    </row>
    <row r="126" spans="1:13">
      <c r="A126" s="7" t="s">
        <v>91</v>
      </c>
      <c r="B126" s="7">
        <v>2.4164510210958699E-2</v>
      </c>
      <c r="C126" s="7">
        <v>5.5976752444707499E-3</v>
      </c>
      <c r="D126" s="8" t="s">
        <v>272</v>
      </c>
      <c r="E126" s="7">
        <v>4.8648852914555202E-2</v>
      </c>
      <c r="F126" s="7">
        <v>3401</v>
      </c>
      <c r="G126" s="7">
        <v>0.51116669635116097</v>
      </c>
      <c r="H126" s="7">
        <v>7.9408830482938994E-2</v>
      </c>
      <c r="I126" s="7">
        <v>1</v>
      </c>
      <c r="J126" s="7">
        <v>212284214</v>
      </c>
      <c r="K126" s="7"/>
      <c r="L126" s="7"/>
      <c r="M126" s="7"/>
    </row>
    <row r="127" spans="1:13">
      <c r="A127" s="7" t="s">
        <v>1416</v>
      </c>
      <c r="B127" s="7">
        <v>1.5859065148919899E-2</v>
      </c>
      <c r="C127" s="7">
        <v>3.67536161348655E-3</v>
      </c>
      <c r="D127" s="8" t="s">
        <v>1417</v>
      </c>
      <c r="E127" s="7">
        <v>4.8648852914555202E-2</v>
      </c>
      <c r="F127" s="7">
        <v>3401</v>
      </c>
      <c r="G127" s="7">
        <v>0.72978386994957201</v>
      </c>
      <c r="H127" s="7">
        <v>5.8729397651535203E-2</v>
      </c>
      <c r="I127" s="7">
        <v>12</v>
      </c>
      <c r="J127" s="7">
        <v>121146751</v>
      </c>
      <c r="K127" s="7" t="s">
        <v>1418</v>
      </c>
      <c r="L127" s="7" t="s">
        <v>47</v>
      </c>
      <c r="M127" s="7" t="s">
        <v>4</v>
      </c>
    </row>
    <row r="128" spans="1:13">
      <c r="A128" s="7" t="s">
        <v>1022</v>
      </c>
      <c r="B128" s="7">
        <v>1.2374079953449701E-2</v>
      </c>
      <c r="C128" s="7">
        <v>2.8681353246400301E-3</v>
      </c>
      <c r="D128" s="8" t="s">
        <v>1419</v>
      </c>
      <c r="E128" s="7">
        <v>4.8648852914555202E-2</v>
      </c>
      <c r="F128" s="7">
        <v>3401</v>
      </c>
      <c r="G128" s="7">
        <v>0.72278259696757696</v>
      </c>
      <c r="H128" s="7">
        <v>5.9392061251131403E-2</v>
      </c>
      <c r="I128" s="7">
        <v>20</v>
      </c>
      <c r="J128" s="7">
        <v>36157651</v>
      </c>
      <c r="K128" s="7" t="s">
        <v>1189</v>
      </c>
      <c r="L128" s="7"/>
      <c r="M128" s="7"/>
    </row>
    <row r="129" spans="1:13">
      <c r="A129" s="7" t="s">
        <v>1420</v>
      </c>
      <c r="B129" s="7">
        <v>2.55959180322365E-2</v>
      </c>
      <c r="C129" s="7">
        <v>5.9414981599046398E-3</v>
      </c>
      <c r="D129" s="8" t="s">
        <v>1421</v>
      </c>
      <c r="E129" s="7">
        <v>4.9558750774730403E-2</v>
      </c>
      <c r="F129" s="7">
        <v>3401</v>
      </c>
      <c r="G129" s="7">
        <v>0.63592941927510405</v>
      </c>
      <c r="H129" s="7">
        <v>8.0939145746902696E-2</v>
      </c>
      <c r="I129" s="7">
        <v>5</v>
      </c>
      <c r="J129" s="7">
        <v>448790</v>
      </c>
      <c r="K129" s="7" t="s">
        <v>1422</v>
      </c>
      <c r="L129" s="7"/>
      <c r="M129" s="7" t="s">
        <v>1</v>
      </c>
    </row>
  </sheetData>
  <phoneticPr fontId="5"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E1951B-2AE6-4E21-B7AF-EA7373A62636}">
  <dimension ref="A1:M42"/>
  <sheetViews>
    <sheetView workbookViewId="0">
      <selection sqref="A1:M42"/>
    </sheetView>
  </sheetViews>
  <sheetFormatPr defaultRowHeight="13.8"/>
  <cols>
    <col min="1" max="1" width="13.21875" customWidth="1"/>
    <col min="2" max="3" width="10.88671875" customWidth="1"/>
    <col min="4" max="4" width="20.33203125" customWidth="1"/>
    <col min="5" max="5" width="12.109375" customWidth="1"/>
    <col min="6" max="6" width="7.77734375" customWidth="1"/>
    <col min="7" max="7" width="14.88671875" customWidth="1"/>
    <col min="8" max="8" width="12.5546875" customWidth="1"/>
    <col min="9" max="9" width="8.77734375" customWidth="1"/>
    <col min="10" max="10" width="13.6640625" customWidth="1"/>
    <col min="11" max="11" width="14.109375" customWidth="1"/>
    <col min="12" max="12" width="12.6640625" customWidth="1"/>
    <col min="13" max="13" width="18.77734375" customWidth="1"/>
  </cols>
  <sheetData>
    <row r="1" spans="1:13">
      <c r="A1" s="7" t="s">
        <v>30</v>
      </c>
      <c r="B1" s="7" t="s">
        <v>134</v>
      </c>
      <c r="C1" s="7" t="s">
        <v>135</v>
      </c>
      <c r="D1" s="7" t="s">
        <v>1131</v>
      </c>
      <c r="E1" s="7" t="s">
        <v>1132</v>
      </c>
      <c r="F1" s="7" t="s">
        <v>1133</v>
      </c>
      <c r="G1" s="7" t="s">
        <v>31</v>
      </c>
      <c r="H1" s="7" t="s">
        <v>32</v>
      </c>
      <c r="I1" s="7" t="s">
        <v>33</v>
      </c>
      <c r="J1" s="7" t="s">
        <v>34</v>
      </c>
      <c r="K1" s="7" t="s">
        <v>35</v>
      </c>
      <c r="L1" s="7" t="s">
        <v>36</v>
      </c>
      <c r="M1" s="7" t="s">
        <v>37</v>
      </c>
    </row>
    <row r="2" spans="1:13">
      <c r="A2" s="7" t="s">
        <v>39</v>
      </c>
      <c r="B2" s="7">
        <v>-7.2243359690925504E-2</v>
      </c>
      <c r="C2" s="7">
        <v>6.5141929729833703E-3</v>
      </c>
      <c r="D2" s="8" t="s">
        <v>1423</v>
      </c>
      <c r="E2" s="8" t="s">
        <v>1424</v>
      </c>
      <c r="F2" s="7">
        <v>3407</v>
      </c>
      <c r="G2" s="7">
        <v>0.75354194959974996</v>
      </c>
      <c r="H2" s="7">
        <v>6.8504224377046299E-2</v>
      </c>
      <c r="I2" s="7">
        <v>1</v>
      </c>
      <c r="J2" s="7">
        <v>145441552</v>
      </c>
      <c r="K2" s="7" t="s">
        <v>40</v>
      </c>
      <c r="L2" s="7"/>
      <c r="M2" s="7" t="s">
        <v>2</v>
      </c>
    </row>
    <row r="3" spans="1:13">
      <c r="A3" s="7" t="s">
        <v>126</v>
      </c>
      <c r="B3" s="7">
        <v>-3.1861019180450902E-2</v>
      </c>
      <c r="C3" s="7">
        <v>5.2067723539018802E-3</v>
      </c>
      <c r="D3" s="8" t="s">
        <v>1425</v>
      </c>
      <c r="E3" s="7">
        <v>1.3667789302226901E-4</v>
      </c>
      <c r="F3" s="7">
        <v>3406</v>
      </c>
      <c r="G3" s="7">
        <v>0.36886221540222502</v>
      </c>
      <c r="H3" s="7">
        <v>7.3267210536337293E-2</v>
      </c>
      <c r="I3" s="7">
        <v>10</v>
      </c>
      <c r="J3" s="7">
        <v>6214079</v>
      </c>
      <c r="K3" s="7" t="s">
        <v>76</v>
      </c>
      <c r="L3" s="7"/>
      <c r="M3" s="7" t="s">
        <v>1</v>
      </c>
    </row>
    <row r="4" spans="1:13">
      <c r="A4" s="7" t="s">
        <v>1159</v>
      </c>
      <c r="B4" s="7">
        <v>2.2823168972784798E-2</v>
      </c>
      <c r="C4" s="7">
        <v>3.7447352077122601E-3</v>
      </c>
      <c r="D4" s="8" t="s">
        <v>1426</v>
      </c>
      <c r="E4" s="7">
        <v>1.3667789302226901E-4</v>
      </c>
      <c r="F4" s="7">
        <v>3407</v>
      </c>
      <c r="G4" s="7">
        <v>0.66183939900812006</v>
      </c>
      <c r="H4" s="7">
        <v>5.09510937409378E-2</v>
      </c>
      <c r="I4" s="7">
        <v>1</v>
      </c>
      <c r="J4" s="7">
        <v>154965544</v>
      </c>
      <c r="K4" s="7" t="s">
        <v>1161</v>
      </c>
      <c r="L4" s="7"/>
      <c r="M4" s="7"/>
    </row>
    <row r="5" spans="1:13">
      <c r="A5" s="7" t="s">
        <v>97</v>
      </c>
      <c r="B5" s="7">
        <v>1.88900363540387E-2</v>
      </c>
      <c r="C5" s="7">
        <v>3.1252391530424499E-3</v>
      </c>
      <c r="D5" s="8" t="s">
        <v>1427</v>
      </c>
      <c r="E5" s="7">
        <v>1.4028372791604E-4</v>
      </c>
      <c r="F5" s="7">
        <v>3407</v>
      </c>
      <c r="G5" s="7">
        <v>0.64195600508582296</v>
      </c>
      <c r="H5" s="7">
        <v>5.09623823622097E-2</v>
      </c>
      <c r="I5" s="7">
        <v>20</v>
      </c>
      <c r="J5" s="7">
        <v>36157675</v>
      </c>
      <c r="K5" s="7" t="s">
        <v>1189</v>
      </c>
      <c r="L5" s="7"/>
      <c r="M5" s="7"/>
    </row>
    <row r="6" spans="1:13">
      <c r="A6" s="7" t="s">
        <v>1428</v>
      </c>
      <c r="B6" s="7">
        <v>2.8888010110202401E-2</v>
      </c>
      <c r="C6" s="7">
        <v>4.9565208974626197E-3</v>
      </c>
      <c r="D6" s="8" t="s">
        <v>1429</v>
      </c>
      <c r="E6" s="7">
        <v>4.1894279081761902E-4</v>
      </c>
      <c r="F6" s="7">
        <v>3407</v>
      </c>
      <c r="G6" s="7">
        <v>0.76762990906114104</v>
      </c>
      <c r="H6" s="7">
        <v>4.6506680990427998E-2</v>
      </c>
      <c r="I6" s="7">
        <v>1</v>
      </c>
      <c r="J6" s="7">
        <v>234871477</v>
      </c>
      <c r="K6" s="7"/>
      <c r="L6" s="7"/>
      <c r="M6" s="7"/>
    </row>
    <row r="7" spans="1:13">
      <c r="A7" s="7" t="s">
        <v>71</v>
      </c>
      <c r="B7" s="7">
        <v>2.48462029847469E-2</v>
      </c>
      <c r="C7" s="7">
        <v>4.32397584968899E-3</v>
      </c>
      <c r="D7" s="8" t="s">
        <v>1430</v>
      </c>
      <c r="E7" s="7">
        <v>5.6918348132053401E-4</v>
      </c>
      <c r="F7" s="7">
        <v>3407</v>
      </c>
      <c r="G7" s="7">
        <v>0.68419663954572896</v>
      </c>
      <c r="H7" s="7">
        <v>6.3572970436933204E-2</v>
      </c>
      <c r="I7" s="7">
        <v>11</v>
      </c>
      <c r="J7" s="7">
        <v>112093696</v>
      </c>
      <c r="K7" s="7"/>
      <c r="L7" s="7" t="s">
        <v>72</v>
      </c>
      <c r="M7" s="7"/>
    </row>
    <row r="8" spans="1:13">
      <c r="A8" s="7" t="s">
        <v>1135</v>
      </c>
      <c r="B8" s="7">
        <v>1.2144567804315901E-2</v>
      </c>
      <c r="C8" s="7">
        <v>2.1281590461882699E-3</v>
      </c>
      <c r="D8" s="8" t="s">
        <v>1431</v>
      </c>
      <c r="E8" s="7">
        <v>6.1585484919291595E-4</v>
      </c>
      <c r="F8" s="7">
        <v>3404</v>
      </c>
      <c r="G8" s="7">
        <v>5.4207352400230096E-3</v>
      </c>
      <c r="H8" s="7">
        <v>1.47065298402403E-2</v>
      </c>
      <c r="I8" s="7">
        <v>4</v>
      </c>
      <c r="J8" s="7">
        <v>54232638</v>
      </c>
      <c r="K8" s="7" t="s">
        <v>1138</v>
      </c>
      <c r="L8" s="7" t="s">
        <v>49</v>
      </c>
      <c r="M8" s="7" t="s">
        <v>4</v>
      </c>
    </row>
    <row r="9" spans="1:13">
      <c r="A9" s="7" t="s">
        <v>41</v>
      </c>
      <c r="B9" s="7">
        <v>2.2166738290912501E-2</v>
      </c>
      <c r="C9" s="7">
        <v>3.9480215340681997E-3</v>
      </c>
      <c r="D9" s="8" t="s">
        <v>1432</v>
      </c>
      <c r="E9" s="7">
        <v>9.2095139396338301E-4</v>
      </c>
      <c r="F9" s="7">
        <v>3407</v>
      </c>
      <c r="G9" s="7">
        <v>0.63472029847130895</v>
      </c>
      <c r="H9" s="7">
        <v>5.93795278667422E-2</v>
      </c>
      <c r="I9" s="7">
        <v>21</v>
      </c>
      <c r="J9" s="7">
        <v>43656587</v>
      </c>
      <c r="K9" s="7" t="s">
        <v>1142</v>
      </c>
      <c r="L9" s="7"/>
      <c r="M9" s="7"/>
    </row>
    <row r="10" spans="1:13">
      <c r="A10" s="7" t="s">
        <v>42</v>
      </c>
      <c r="B10" s="7">
        <v>1.8480092724570199E-2</v>
      </c>
      <c r="C10" s="7">
        <v>3.3171525681216399E-3</v>
      </c>
      <c r="D10" s="8" t="s">
        <v>1433</v>
      </c>
      <c r="E10" s="7">
        <v>1.0522471886765701E-3</v>
      </c>
      <c r="F10" s="7">
        <v>3407</v>
      </c>
      <c r="G10" s="7">
        <v>0.75322850621783899</v>
      </c>
      <c r="H10" s="7">
        <v>4.3506807866857303E-2</v>
      </c>
      <c r="I10" s="7">
        <v>17</v>
      </c>
      <c r="J10" s="7">
        <v>38493822</v>
      </c>
      <c r="K10" s="7" t="s">
        <v>1218</v>
      </c>
      <c r="L10" s="7"/>
      <c r="M10" s="7"/>
    </row>
    <row r="11" spans="1:13">
      <c r="A11" s="7" t="s">
        <v>75</v>
      </c>
      <c r="B11" s="7">
        <v>-3.5539144589715597E-2</v>
      </c>
      <c r="C11" s="7">
        <v>6.4717060228109196E-3</v>
      </c>
      <c r="D11" s="8" t="s">
        <v>1434</v>
      </c>
      <c r="E11" s="7">
        <v>1.49103238210379E-3</v>
      </c>
      <c r="F11" s="7">
        <v>3407</v>
      </c>
      <c r="G11" s="7">
        <v>0.32093979945886297</v>
      </c>
      <c r="H11" s="7">
        <v>7.7595008920205294E-2</v>
      </c>
      <c r="I11" s="7">
        <v>10</v>
      </c>
      <c r="J11" s="7">
        <v>6214026</v>
      </c>
      <c r="K11" s="7" t="s">
        <v>76</v>
      </c>
      <c r="L11" s="7"/>
      <c r="M11" s="7" t="s">
        <v>1</v>
      </c>
    </row>
    <row r="12" spans="1:13">
      <c r="A12" s="7" t="s">
        <v>1268</v>
      </c>
      <c r="B12" s="7">
        <v>1.49355461833995E-2</v>
      </c>
      <c r="C12" s="7">
        <v>2.76997376812363E-3</v>
      </c>
      <c r="D12" s="8" t="s">
        <v>1435</v>
      </c>
      <c r="E12" s="7">
        <v>2.37011179882053E-3</v>
      </c>
      <c r="F12" s="7">
        <v>3407</v>
      </c>
      <c r="G12" s="7">
        <v>0.58278766769328205</v>
      </c>
      <c r="H12" s="7">
        <v>7.1287895720089006E-2</v>
      </c>
      <c r="I12" s="7">
        <v>7</v>
      </c>
      <c r="J12" s="7">
        <v>99954284</v>
      </c>
      <c r="K12" s="7" t="s">
        <v>1270</v>
      </c>
      <c r="L12" s="7"/>
      <c r="M12" s="7"/>
    </row>
    <row r="13" spans="1:13">
      <c r="A13" s="7" t="s">
        <v>59</v>
      </c>
      <c r="B13" s="7">
        <v>2.8913374301474799E-2</v>
      </c>
      <c r="C13" s="7">
        <v>5.4817252949954298E-3</v>
      </c>
      <c r="D13" s="8" t="s">
        <v>1436</v>
      </c>
      <c r="E13" s="7">
        <v>4.1494007839377603E-3</v>
      </c>
      <c r="F13" s="7">
        <v>3407</v>
      </c>
      <c r="G13" s="7">
        <v>0.59475054943608296</v>
      </c>
      <c r="H13" s="7">
        <v>7.6469370442030393E-2</v>
      </c>
      <c r="I13" s="7">
        <v>7</v>
      </c>
      <c r="J13" s="7">
        <v>75586348</v>
      </c>
      <c r="K13" s="7" t="s">
        <v>60</v>
      </c>
      <c r="L13" s="7"/>
      <c r="M13" s="7" t="s">
        <v>1</v>
      </c>
    </row>
    <row r="14" spans="1:13">
      <c r="A14" s="7" t="s">
        <v>1148</v>
      </c>
      <c r="B14" s="7">
        <v>2.0968824135423801E-2</v>
      </c>
      <c r="C14" s="7">
        <v>4.0446198872699998E-3</v>
      </c>
      <c r="D14" s="8" t="s">
        <v>1437</v>
      </c>
      <c r="E14" s="7">
        <v>6.2363736665028702E-3</v>
      </c>
      <c r="F14" s="7">
        <v>3407</v>
      </c>
      <c r="G14" s="7">
        <v>0.70149175552229703</v>
      </c>
      <c r="H14" s="7">
        <v>5.9290621279340198E-2</v>
      </c>
      <c r="I14" s="7">
        <v>16</v>
      </c>
      <c r="J14" s="7">
        <v>2552820</v>
      </c>
      <c r="K14" s="7" t="s">
        <v>1151</v>
      </c>
      <c r="L14" s="7" t="s">
        <v>80</v>
      </c>
      <c r="M14" s="7" t="s">
        <v>2</v>
      </c>
    </row>
    <row r="15" spans="1:13">
      <c r="A15" s="7" t="s">
        <v>1352</v>
      </c>
      <c r="B15" s="7">
        <v>1.50775530462117E-2</v>
      </c>
      <c r="C15" s="7">
        <v>2.9300811010505501E-3</v>
      </c>
      <c r="D15" s="8" t="s">
        <v>1438</v>
      </c>
      <c r="E15" s="7">
        <v>7.1180163889860201E-3</v>
      </c>
      <c r="F15" s="7">
        <v>3407</v>
      </c>
      <c r="G15" s="7">
        <v>0.76514118380565599</v>
      </c>
      <c r="H15" s="7">
        <v>4.41461311890654E-2</v>
      </c>
      <c r="I15" s="7">
        <v>1</v>
      </c>
      <c r="J15" s="7">
        <v>151805634</v>
      </c>
      <c r="K15" s="7" t="s">
        <v>1354</v>
      </c>
      <c r="L15" s="7"/>
      <c r="M15" s="7" t="s">
        <v>4</v>
      </c>
    </row>
    <row r="16" spans="1:13">
      <c r="A16" s="7" t="s">
        <v>110</v>
      </c>
      <c r="B16" s="7">
        <v>2.2421795379433999E-2</v>
      </c>
      <c r="C16" s="7">
        <v>4.3877721330224497E-3</v>
      </c>
      <c r="D16" s="8" t="s">
        <v>1439</v>
      </c>
      <c r="E16" s="7">
        <v>7.62774844541988E-3</v>
      </c>
      <c r="F16" s="7">
        <v>3404</v>
      </c>
      <c r="G16" s="7">
        <v>0.68295452088769304</v>
      </c>
      <c r="H16" s="7">
        <v>4.5581940528282003E-2</v>
      </c>
      <c r="I16" s="7">
        <v>8</v>
      </c>
      <c r="J16" s="7">
        <v>142201685</v>
      </c>
      <c r="K16" s="7" t="s">
        <v>111</v>
      </c>
      <c r="L16" s="7"/>
      <c r="M16" s="7" t="s">
        <v>1</v>
      </c>
    </row>
    <row r="17" spans="1:13">
      <c r="A17" s="7" t="s">
        <v>55</v>
      </c>
      <c r="B17" s="7">
        <v>2.4148471533837201E-2</v>
      </c>
      <c r="C17" s="7">
        <v>4.7385630952663403E-3</v>
      </c>
      <c r="D17" s="8" t="s">
        <v>1440</v>
      </c>
      <c r="E17" s="7">
        <v>7.62774844541988E-3</v>
      </c>
      <c r="F17" s="7">
        <v>3407</v>
      </c>
      <c r="G17" s="7">
        <v>0.56728859472886495</v>
      </c>
      <c r="H17" s="7">
        <v>7.6862377828217393E-2</v>
      </c>
      <c r="I17" s="7">
        <v>11</v>
      </c>
      <c r="J17" s="7">
        <v>2986541</v>
      </c>
      <c r="K17" s="7" t="s">
        <v>1441</v>
      </c>
      <c r="L17" s="7"/>
      <c r="M17" s="7"/>
    </row>
    <row r="18" spans="1:13">
      <c r="A18" s="7" t="s">
        <v>1442</v>
      </c>
      <c r="B18" s="7">
        <v>-3.3022112480483902E-2</v>
      </c>
      <c r="C18" s="7">
        <v>6.4798401475849804E-3</v>
      </c>
      <c r="D18" s="8" t="s">
        <v>1443</v>
      </c>
      <c r="E18" s="7">
        <v>7.62774844541988E-3</v>
      </c>
      <c r="F18" s="7">
        <v>3407</v>
      </c>
      <c r="G18" s="7">
        <v>0.52647386659422102</v>
      </c>
      <c r="H18" s="7">
        <v>8.0578761720401806E-2</v>
      </c>
      <c r="I18" s="7">
        <v>1</v>
      </c>
      <c r="J18" s="7">
        <v>55353706</v>
      </c>
      <c r="K18" s="7" t="s">
        <v>1444</v>
      </c>
      <c r="L18" s="7" t="s">
        <v>49</v>
      </c>
      <c r="M18" s="7" t="s">
        <v>4</v>
      </c>
    </row>
    <row r="19" spans="1:13">
      <c r="A19" s="7" t="s">
        <v>45</v>
      </c>
      <c r="B19" s="7">
        <v>2.17069528868876E-2</v>
      </c>
      <c r="C19" s="7">
        <v>4.2949463209735403E-3</v>
      </c>
      <c r="D19" s="8" t="s">
        <v>1445</v>
      </c>
      <c r="E19" s="7">
        <v>8.9876112818207295E-3</v>
      </c>
      <c r="F19" s="7">
        <v>3407</v>
      </c>
      <c r="G19" s="7">
        <v>0.66709655268636803</v>
      </c>
      <c r="H19" s="7">
        <v>6.6267302576430195E-2</v>
      </c>
      <c r="I19" s="7">
        <v>19</v>
      </c>
      <c r="J19" s="7">
        <v>34744396</v>
      </c>
      <c r="K19" s="7" t="s">
        <v>46</v>
      </c>
      <c r="L19" s="7" t="s">
        <v>47</v>
      </c>
      <c r="M19" s="7" t="s">
        <v>4</v>
      </c>
    </row>
    <row r="20" spans="1:13">
      <c r="A20" s="7" t="s">
        <v>1446</v>
      </c>
      <c r="B20" s="7">
        <v>-2.2107246661727701E-2</v>
      </c>
      <c r="C20" s="7">
        <v>4.3895957561808302E-3</v>
      </c>
      <c r="D20" s="8" t="s">
        <v>1447</v>
      </c>
      <c r="E20" s="7">
        <v>9.0427714048768003E-3</v>
      </c>
      <c r="F20" s="7">
        <v>3407</v>
      </c>
      <c r="G20" s="7">
        <v>0.188550259783103</v>
      </c>
      <c r="H20" s="7">
        <v>3.66254206705494E-2</v>
      </c>
      <c r="I20" s="7">
        <v>1</v>
      </c>
      <c r="J20" s="7">
        <v>55353327</v>
      </c>
      <c r="K20" s="7" t="s">
        <v>1444</v>
      </c>
      <c r="L20" s="7" t="s">
        <v>54</v>
      </c>
      <c r="M20" s="7" t="s">
        <v>4</v>
      </c>
    </row>
    <row r="21" spans="1:13">
      <c r="A21" s="7" t="s">
        <v>114</v>
      </c>
      <c r="B21" s="7">
        <v>2.1427746163015099E-2</v>
      </c>
      <c r="C21" s="7">
        <v>4.2576640251761801E-3</v>
      </c>
      <c r="D21" s="8" t="s">
        <v>1448</v>
      </c>
      <c r="E21" s="7">
        <v>9.0427714048768003E-3</v>
      </c>
      <c r="F21" s="7">
        <v>3407</v>
      </c>
      <c r="G21" s="7">
        <v>0.55484219656217204</v>
      </c>
      <c r="H21" s="7">
        <v>6.5898738982910196E-2</v>
      </c>
      <c r="I21" s="7">
        <v>17</v>
      </c>
      <c r="J21" s="7">
        <v>72764985</v>
      </c>
      <c r="K21" s="7" t="s">
        <v>115</v>
      </c>
      <c r="L21" s="7"/>
      <c r="M21" s="7" t="s">
        <v>2</v>
      </c>
    </row>
    <row r="22" spans="1:13">
      <c r="A22" s="7" t="s">
        <v>52</v>
      </c>
      <c r="B22" s="7">
        <v>2.0253324325108301E-2</v>
      </c>
      <c r="C22" s="7">
        <v>4.0563440345748498E-3</v>
      </c>
      <c r="D22" s="8" t="s">
        <v>1449</v>
      </c>
      <c r="E22" s="7">
        <v>1.0589053157220101E-2</v>
      </c>
      <c r="F22" s="7">
        <v>3407</v>
      </c>
      <c r="G22" s="7">
        <v>0.756656540003108</v>
      </c>
      <c r="H22" s="7">
        <v>6.5328139477458205E-2</v>
      </c>
      <c r="I22" s="7">
        <v>17</v>
      </c>
      <c r="J22" s="7">
        <v>79047695</v>
      </c>
      <c r="K22" s="7" t="s">
        <v>1301</v>
      </c>
      <c r="L22" s="7"/>
      <c r="M22" s="7"/>
    </row>
    <row r="23" spans="1:13">
      <c r="A23" s="7" t="s">
        <v>1450</v>
      </c>
      <c r="B23" s="7">
        <v>-1.4807909134564401E-2</v>
      </c>
      <c r="C23" s="7">
        <v>2.9815624070764599E-3</v>
      </c>
      <c r="D23" s="8" t="s">
        <v>1451</v>
      </c>
      <c r="E23" s="7">
        <v>1.15913343193952E-2</v>
      </c>
      <c r="F23" s="7">
        <v>3407</v>
      </c>
      <c r="G23" s="7">
        <v>0.78518487623487399</v>
      </c>
      <c r="H23" s="7">
        <v>5.7091851638538603E-2</v>
      </c>
      <c r="I23" s="7">
        <v>7</v>
      </c>
      <c r="J23" s="7">
        <v>9826908</v>
      </c>
      <c r="K23" s="7"/>
      <c r="L23" s="7"/>
      <c r="M23" s="7"/>
    </row>
    <row r="24" spans="1:13">
      <c r="A24" s="7" t="s">
        <v>1157</v>
      </c>
      <c r="B24" s="7">
        <v>-3.4012157987534999E-2</v>
      </c>
      <c r="C24" s="7">
        <v>6.8789700525558198E-3</v>
      </c>
      <c r="D24" s="8" t="s">
        <v>1452</v>
      </c>
      <c r="E24" s="7">
        <v>1.2423693222852099E-2</v>
      </c>
      <c r="F24" s="7">
        <v>3407</v>
      </c>
      <c r="G24" s="7">
        <v>0.56621330544270898</v>
      </c>
      <c r="H24" s="7">
        <v>9.5133285474480203E-2</v>
      </c>
      <c r="I24" s="7">
        <v>21</v>
      </c>
      <c r="J24" s="7">
        <v>35320596</v>
      </c>
      <c r="K24" s="7"/>
      <c r="L24" s="7"/>
      <c r="M24" s="7"/>
    </row>
    <row r="25" spans="1:13">
      <c r="A25" s="7" t="s">
        <v>87</v>
      </c>
      <c r="B25" s="7">
        <v>1.6976618127654001E-2</v>
      </c>
      <c r="C25" s="7">
        <v>3.4495210329438201E-3</v>
      </c>
      <c r="D25" s="8" t="s">
        <v>1453</v>
      </c>
      <c r="E25" s="7">
        <v>1.33893887977039E-2</v>
      </c>
      <c r="F25" s="7">
        <v>3407</v>
      </c>
      <c r="G25" s="7">
        <v>0.67919388279089898</v>
      </c>
      <c r="H25" s="7">
        <v>3.3991114709005898E-2</v>
      </c>
      <c r="I25" s="7">
        <v>1</v>
      </c>
      <c r="J25" s="7">
        <v>234905772</v>
      </c>
      <c r="K25" s="7"/>
      <c r="L25" s="7"/>
      <c r="M25" s="7"/>
    </row>
    <row r="26" spans="1:13">
      <c r="A26" s="7" t="s">
        <v>1454</v>
      </c>
      <c r="B26" s="7">
        <v>8.9321073805086401E-3</v>
      </c>
      <c r="C26" s="7">
        <v>1.8193659122589499E-3</v>
      </c>
      <c r="D26" s="8" t="s">
        <v>1455</v>
      </c>
      <c r="E26" s="7">
        <v>1.3664447539250699E-2</v>
      </c>
      <c r="F26" s="7">
        <v>3407</v>
      </c>
      <c r="G26" s="7">
        <v>0.91210977882874</v>
      </c>
      <c r="H26" s="7">
        <v>3.0859408482169899E-2</v>
      </c>
      <c r="I26" s="7">
        <v>7</v>
      </c>
      <c r="J26" s="7">
        <v>6189651</v>
      </c>
      <c r="K26" s="7" t="s">
        <v>1456</v>
      </c>
      <c r="L26" s="7" t="s">
        <v>72</v>
      </c>
      <c r="M26" s="7" t="s">
        <v>1</v>
      </c>
    </row>
    <row r="27" spans="1:13">
      <c r="A27" s="7" t="s">
        <v>1457</v>
      </c>
      <c r="B27" s="7">
        <v>1.78584784863564E-2</v>
      </c>
      <c r="C27" s="7">
        <v>3.66076171077202E-3</v>
      </c>
      <c r="D27" s="8" t="s">
        <v>1458</v>
      </c>
      <c r="E27" s="7">
        <v>1.5390413951640499E-2</v>
      </c>
      <c r="F27" s="7">
        <v>3407</v>
      </c>
      <c r="G27" s="7">
        <v>0.69523865348474001</v>
      </c>
      <c r="H27" s="7">
        <v>4.4847907106449703E-2</v>
      </c>
      <c r="I27" s="7">
        <v>2</v>
      </c>
      <c r="J27" s="7">
        <v>232258012</v>
      </c>
      <c r="K27" s="7"/>
      <c r="L27" s="7" t="s">
        <v>72</v>
      </c>
      <c r="M27" s="7"/>
    </row>
    <row r="28" spans="1:13">
      <c r="A28" s="7" t="s">
        <v>1221</v>
      </c>
      <c r="B28" s="7">
        <v>-3.1404222907556303E-2</v>
      </c>
      <c r="C28" s="7">
        <v>6.5353244530344896E-3</v>
      </c>
      <c r="D28" s="8" t="s">
        <v>1459</v>
      </c>
      <c r="E28" s="7">
        <v>2.1406457559684299E-2</v>
      </c>
      <c r="F28" s="7">
        <v>3407</v>
      </c>
      <c r="G28" s="7">
        <v>0.62063766536740494</v>
      </c>
      <c r="H28" s="7">
        <v>7.0792138377916397E-2</v>
      </c>
      <c r="I28" s="7">
        <v>4</v>
      </c>
      <c r="J28" s="7">
        <v>166251189</v>
      </c>
      <c r="K28" s="7" t="s">
        <v>1223</v>
      </c>
      <c r="L28" s="7"/>
      <c r="M28" s="7"/>
    </row>
    <row r="29" spans="1:13">
      <c r="A29" s="7" t="s">
        <v>90</v>
      </c>
      <c r="B29" s="7">
        <v>1.8070536251182798E-2</v>
      </c>
      <c r="C29" s="7">
        <v>3.79100537922895E-3</v>
      </c>
      <c r="D29" s="8" t="s">
        <v>1460</v>
      </c>
      <c r="E29" s="7">
        <v>2.50188502700836E-2</v>
      </c>
      <c r="F29" s="7">
        <v>3407</v>
      </c>
      <c r="G29" s="7">
        <v>0.72331941600093697</v>
      </c>
      <c r="H29" s="7">
        <v>5.7426020667405098E-2</v>
      </c>
      <c r="I29" s="7">
        <v>11</v>
      </c>
      <c r="J29" s="7">
        <v>44764716</v>
      </c>
      <c r="K29" s="7"/>
      <c r="L29" s="7"/>
      <c r="M29" s="7"/>
    </row>
    <row r="30" spans="1:13">
      <c r="A30" s="7" t="s">
        <v>1261</v>
      </c>
      <c r="B30" s="7">
        <v>-2.0445381962751901E-2</v>
      </c>
      <c r="C30" s="7">
        <v>4.2990061387813399E-3</v>
      </c>
      <c r="D30" s="8" t="s">
        <v>1461</v>
      </c>
      <c r="E30" s="7">
        <v>2.5490325073473499E-2</v>
      </c>
      <c r="F30" s="7">
        <v>3407</v>
      </c>
      <c r="G30" s="7">
        <v>0.243382306077741</v>
      </c>
      <c r="H30" s="7">
        <v>5.2354242860540003E-2</v>
      </c>
      <c r="I30" s="7">
        <v>17</v>
      </c>
      <c r="J30" s="7">
        <v>56359578</v>
      </c>
      <c r="K30" s="7" t="s">
        <v>104</v>
      </c>
      <c r="L30" s="7" t="s">
        <v>80</v>
      </c>
      <c r="M30" s="7" t="s">
        <v>4</v>
      </c>
    </row>
    <row r="31" spans="1:13">
      <c r="A31" s="7" t="s">
        <v>1462</v>
      </c>
      <c r="B31" s="7">
        <v>2.1644438433579001E-2</v>
      </c>
      <c r="C31" s="7">
        <v>4.55903497983552E-3</v>
      </c>
      <c r="D31" s="8" t="s">
        <v>1463</v>
      </c>
      <c r="E31" s="7">
        <v>2.5666670947756199E-2</v>
      </c>
      <c r="F31" s="7">
        <v>3407</v>
      </c>
      <c r="G31" s="7">
        <v>0.62771845993050501</v>
      </c>
      <c r="H31" s="7">
        <v>5.6925071699883298E-2</v>
      </c>
      <c r="I31" s="7">
        <v>8</v>
      </c>
      <c r="J31" s="7">
        <v>126448338</v>
      </c>
      <c r="K31" s="7" t="s">
        <v>1464</v>
      </c>
      <c r="L31" s="7" t="s">
        <v>80</v>
      </c>
      <c r="M31" s="7" t="s">
        <v>1</v>
      </c>
    </row>
    <row r="32" spans="1:13">
      <c r="A32" s="7" t="s">
        <v>61</v>
      </c>
      <c r="B32" s="7">
        <v>2.5615052739029798E-2</v>
      </c>
      <c r="C32" s="7">
        <v>5.4047237010524402E-3</v>
      </c>
      <c r="D32" s="8" t="s">
        <v>1465</v>
      </c>
      <c r="E32" s="7">
        <v>2.5866502269372399E-2</v>
      </c>
      <c r="F32" s="7">
        <v>3407</v>
      </c>
      <c r="G32" s="7">
        <v>0.56680948567412304</v>
      </c>
      <c r="H32" s="7">
        <v>8.0887988009690798E-2</v>
      </c>
      <c r="I32" s="7">
        <v>16</v>
      </c>
      <c r="J32" s="7">
        <v>28959310</v>
      </c>
      <c r="K32" s="7"/>
      <c r="L32" s="7" t="s">
        <v>49</v>
      </c>
      <c r="M32" s="7"/>
    </row>
    <row r="33" spans="1:13">
      <c r="A33" s="7" t="s">
        <v>68</v>
      </c>
      <c r="B33" s="7">
        <v>2.1637879702782699E-2</v>
      </c>
      <c r="C33" s="7">
        <v>4.5800737072108503E-3</v>
      </c>
      <c r="D33" s="8" t="s">
        <v>1466</v>
      </c>
      <c r="E33" s="7">
        <v>2.6863685895904699E-2</v>
      </c>
      <c r="F33" s="7">
        <v>3407</v>
      </c>
      <c r="G33" s="7">
        <v>0.83972353988410797</v>
      </c>
      <c r="H33" s="7">
        <v>4.2110764968029298E-2</v>
      </c>
      <c r="I33" s="7">
        <v>5</v>
      </c>
      <c r="J33" s="7">
        <v>72798322</v>
      </c>
      <c r="K33" s="7" t="s">
        <v>1467</v>
      </c>
      <c r="L33" s="7"/>
      <c r="M33" s="7"/>
    </row>
    <row r="34" spans="1:13">
      <c r="A34" s="7" t="s">
        <v>73</v>
      </c>
      <c r="B34" s="7">
        <v>2.7702728322625401E-2</v>
      </c>
      <c r="C34" s="7">
        <v>5.8704567501062501E-3</v>
      </c>
      <c r="D34" s="8" t="s">
        <v>1468</v>
      </c>
      <c r="E34" s="7">
        <v>2.6863685895904699E-2</v>
      </c>
      <c r="F34" s="7">
        <v>3407</v>
      </c>
      <c r="G34" s="7">
        <v>0.61589770333208704</v>
      </c>
      <c r="H34" s="7">
        <v>6.7307947461721598E-2</v>
      </c>
      <c r="I34" s="7">
        <v>7</v>
      </c>
      <c r="J34" s="7">
        <v>112529943</v>
      </c>
      <c r="K34" s="7" t="s">
        <v>74</v>
      </c>
      <c r="L34" s="7"/>
      <c r="M34" s="7" t="s">
        <v>1</v>
      </c>
    </row>
    <row r="35" spans="1:13">
      <c r="A35" s="7" t="s">
        <v>1469</v>
      </c>
      <c r="B35" s="7">
        <v>2.7937305337993899E-2</v>
      </c>
      <c r="C35" s="7">
        <v>5.9409974347642003E-3</v>
      </c>
      <c r="D35" s="8" t="s">
        <v>1470</v>
      </c>
      <c r="E35" s="7">
        <v>2.8279037880742201E-2</v>
      </c>
      <c r="F35" s="7">
        <v>3407</v>
      </c>
      <c r="G35" s="7">
        <v>0.78426461256213498</v>
      </c>
      <c r="H35" s="7">
        <v>5.76082951807073E-2</v>
      </c>
      <c r="I35" s="7">
        <v>11</v>
      </c>
      <c r="J35" s="7">
        <v>47282999</v>
      </c>
      <c r="K35" s="7" t="s">
        <v>1471</v>
      </c>
      <c r="L35" s="7"/>
      <c r="M35" s="7"/>
    </row>
    <row r="36" spans="1:13">
      <c r="A36" s="7" t="s">
        <v>1472</v>
      </c>
      <c r="B36" s="7">
        <v>3.2981862362610803E-2</v>
      </c>
      <c r="C36" s="7">
        <v>7.0296258270911797E-3</v>
      </c>
      <c r="D36" s="8" t="s">
        <v>1473</v>
      </c>
      <c r="E36" s="7">
        <v>2.8937041715695801E-2</v>
      </c>
      <c r="F36" s="7">
        <v>3407</v>
      </c>
      <c r="G36" s="7">
        <v>0.65807789767401503</v>
      </c>
      <c r="H36" s="7">
        <v>9.8227043931224597E-2</v>
      </c>
      <c r="I36" s="7">
        <v>12</v>
      </c>
      <c r="J36" s="7">
        <v>10183364</v>
      </c>
      <c r="K36" s="7" t="s">
        <v>1474</v>
      </c>
      <c r="L36" s="7"/>
      <c r="M36" s="7"/>
    </row>
    <row r="37" spans="1:13">
      <c r="A37" s="7" t="s">
        <v>1219</v>
      </c>
      <c r="B37" s="7">
        <v>-2.94521342105231E-2</v>
      </c>
      <c r="C37" s="7">
        <v>6.2970599000935802E-3</v>
      </c>
      <c r="D37" s="8" t="s">
        <v>1475</v>
      </c>
      <c r="E37" s="7">
        <v>3.0228280289356299E-2</v>
      </c>
      <c r="F37" s="7">
        <v>3407</v>
      </c>
      <c r="G37" s="7">
        <v>0.32316061131986901</v>
      </c>
      <c r="H37" s="7">
        <v>6.3336273502327095E-2</v>
      </c>
      <c r="I37" s="7">
        <v>10</v>
      </c>
      <c r="J37" s="7">
        <v>6214016</v>
      </c>
      <c r="K37" s="7" t="s">
        <v>76</v>
      </c>
      <c r="L37" s="7"/>
      <c r="M37" s="7" t="s">
        <v>1</v>
      </c>
    </row>
    <row r="38" spans="1:13">
      <c r="A38" s="7" t="s">
        <v>1476</v>
      </c>
      <c r="B38" s="7">
        <v>1.6716699741998801E-2</v>
      </c>
      <c r="C38" s="7">
        <v>3.5788837712586101E-3</v>
      </c>
      <c r="D38" s="8" t="s">
        <v>1477</v>
      </c>
      <c r="E38" s="7">
        <v>3.0313090569478299E-2</v>
      </c>
      <c r="F38" s="7">
        <v>3407</v>
      </c>
      <c r="G38" s="7">
        <v>0.68057437214649197</v>
      </c>
      <c r="H38" s="7">
        <v>3.8771604773076999E-2</v>
      </c>
      <c r="I38" s="7">
        <v>22</v>
      </c>
      <c r="J38" s="7">
        <v>40814878</v>
      </c>
      <c r="K38" s="7" t="s">
        <v>1478</v>
      </c>
      <c r="L38" s="7" t="s">
        <v>54</v>
      </c>
      <c r="M38" s="7" t="s">
        <v>1</v>
      </c>
    </row>
    <row r="39" spans="1:13">
      <c r="A39" s="7" t="s">
        <v>1074</v>
      </c>
      <c r="B39" s="7">
        <v>1.9375391287139599E-2</v>
      </c>
      <c r="C39" s="7">
        <v>4.1675956142286103E-3</v>
      </c>
      <c r="D39" s="8" t="s">
        <v>1479</v>
      </c>
      <c r="E39" s="7">
        <v>3.2823769173132601E-2</v>
      </c>
      <c r="F39" s="7">
        <v>3407</v>
      </c>
      <c r="G39" s="7">
        <v>0.69108156653339303</v>
      </c>
      <c r="H39" s="7">
        <v>4.3510938883780298E-2</v>
      </c>
      <c r="I39" s="7">
        <v>1</v>
      </c>
      <c r="J39" s="7">
        <v>12201600</v>
      </c>
      <c r="K39" s="7" t="s">
        <v>1480</v>
      </c>
      <c r="L39" s="7"/>
      <c r="M39" s="7"/>
    </row>
    <row r="40" spans="1:13">
      <c r="A40" s="7" t="s">
        <v>1481</v>
      </c>
      <c r="B40" s="7">
        <v>2.7898761448486999E-2</v>
      </c>
      <c r="C40" s="7">
        <v>6.0163245002821499E-3</v>
      </c>
      <c r="D40" s="8" t="s">
        <v>1482</v>
      </c>
      <c r="E40" s="7">
        <v>3.3875863103984903E-2</v>
      </c>
      <c r="F40" s="7">
        <v>3407</v>
      </c>
      <c r="G40" s="7">
        <v>0.66382602324491802</v>
      </c>
      <c r="H40" s="7">
        <v>5.7943865449342997E-2</v>
      </c>
      <c r="I40" s="7">
        <v>16</v>
      </c>
      <c r="J40" s="7">
        <v>4751569</v>
      </c>
      <c r="K40" s="7" t="s">
        <v>1483</v>
      </c>
      <c r="L40" s="7"/>
      <c r="M40" s="7" t="s">
        <v>1</v>
      </c>
    </row>
    <row r="41" spans="1:13">
      <c r="A41" s="7" t="s">
        <v>242</v>
      </c>
      <c r="B41" s="7">
        <v>1.91850807666816E-2</v>
      </c>
      <c r="C41" s="7">
        <v>4.2092528334154297E-3</v>
      </c>
      <c r="D41" s="8" t="s">
        <v>1484</v>
      </c>
      <c r="E41" s="7">
        <v>4.8331108324382401E-2</v>
      </c>
      <c r="F41" s="7">
        <v>3407</v>
      </c>
      <c r="G41" s="7">
        <v>0.69972503784870899</v>
      </c>
      <c r="H41" s="7">
        <v>5.8571237931774801E-2</v>
      </c>
      <c r="I41" s="7">
        <v>17</v>
      </c>
      <c r="J41" s="7">
        <v>695428</v>
      </c>
      <c r="K41" s="7" t="s">
        <v>243</v>
      </c>
      <c r="L41" s="7"/>
      <c r="M41" s="7" t="s">
        <v>2</v>
      </c>
    </row>
    <row r="42" spans="1:13">
      <c r="A42" s="7" t="s">
        <v>1358</v>
      </c>
      <c r="B42" s="7">
        <v>1.6100676457460598E-2</v>
      </c>
      <c r="C42" s="7">
        <v>3.5373305956448399E-3</v>
      </c>
      <c r="D42" s="8" t="s">
        <v>1485</v>
      </c>
      <c r="E42" s="7">
        <v>4.8561200476421297E-2</v>
      </c>
      <c r="F42" s="7">
        <v>3407</v>
      </c>
      <c r="G42" s="7">
        <v>0.65166808713889501</v>
      </c>
      <c r="H42" s="7">
        <v>7.9889464418859094E-2</v>
      </c>
      <c r="I42" s="7">
        <v>16</v>
      </c>
      <c r="J42" s="7">
        <v>4673974</v>
      </c>
      <c r="K42" s="7" t="s">
        <v>1360</v>
      </c>
      <c r="L42" s="7"/>
      <c r="M42" s="7"/>
    </row>
  </sheetData>
  <phoneticPr fontId="5"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371EB0-0BC4-42F9-BD75-0E98943D0BC4}">
  <dimension ref="A1:M58"/>
  <sheetViews>
    <sheetView workbookViewId="0">
      <selection activeCell="O8" sqref="O8"/>
    </sheetView>
  </sheetViews>
  <sheetFormatPr defaultRowHeight="13.8"/>
  <cols>
    <col min="1" max="1" width="13.5546875" customWidth="1"/>
    <col min="2" max="2" width="12" customWidth="1"/>
    <col min="3" max="3" width="11.77734375" customWidth="1"/>
    <col min="4" max="4" width="20.5546875" customWidth="1"/>
    <col min="5" max="5" width="10.6640625" customWidth="1"/>
    <col min="8" max="8" width="12.88671875" customWidth="1"/>
    <col min="9" max="9" width="9.44140625" customWidth="1"/>
    <col min="10" max="10" width="13.44140625" customWidth="1"/>
    <col min="11" max="11" width="14.33203125" customWidth="1"/>
    <col min="12" max="12" width="17.33203125" customWidth="1"/>
    <col min="13" max="13" width="20.109375" customWidth="1"/>
  </cols>
  <sheetData>
    <row r="1" spans="1:13">
      <c r="A1" s="7" t="s">
        <v>30</v>
      </c>
      <c r="B1" s="7" t="s">
        <v>134</v>
      </c>
      <c r="C1" s="7" t="s">
        <v>135</v>
      </c>
      <c r="D1" s="7" t="s">
        <v>1131</v>
      </c>
      <c r="E1" s="7" t="s">
        <v>1132</v>
      </c>
      <c r="F1" s="7" t="s">
        <v>1133</v>
      </c>
      <c r="G1" s="7" t="s">
        <v>31</v>
      </c>
      <c r="H1" s="7" t="s">
        <v>32</v>
      </c>
      <c r="I1" s="7" t="s">
        <v>33</v>
      </c>
      <c r="J1" s="7" t="s">
        <v>34</v>
      </c>
      <c r="K1" s="7" t="s">
        <v>35</v>
      </c>
      <c r="L1" s="7" t="s">
        <v>36</v>
      </c>
      <c r="M1" s="7" t="s">
        <v>37</v>
      </c>
    </row>
    <row r="2" spans="1:13">
      <c r="A2" s="7" t="s">
        <v>41</v>
      </c>
      <c r="B2" s="7">
        <v>6.1493885339895596E-3</v>
      </c>
      <c r="C2" s="7">
        <v>1.0154889977671199E-3</v>
      </c>
      <c r="D2" s="8" t="s">
        <v>273</v>
      </c>
      <c r="E2" s="7">
        <v>5.8576260282556603E-4</v>
      </c>
      <c r="F2" s="7">
        <v>3146</v>
      </c>
      <c r="G2" s="7">
        <v>0.63472029847130895</v>
      </c>
      <c r="H2" s="7">
        <v>5.93795278667422E-2</v>
      </c>
      <c r="I2" s="7">
        <v>21</v>
      </c>
      <c r="J2" s="7">
        <v>43656587</v>
      </c>
      <c r="K2" s="7" t="s">
        <v>1142</v>
      </c>
      <c r="L2" s="7"/>
      <c r="M2" s="7"/>
    </row>
    <row r="3" spans="1:13">
      <c r="A3" s="7" t="s">
        <v>39</v>
      </c>
      <c r="B3" s="7">
        <v>-9.7217963328028699E-3</v>
      </c>
      <c r="C3" s="7">
        <v>1.6516570720671599E-3</v>
      </c>
      <c r="D3" s="8" t="s">
        <v>274</v>
      </c>
      <c r="E3" s="7">
        <v>6.1729133474696502E-4</v>
      </c>
      <c r="F3" s="7">
        <v>3146</v>
      </c>
      <c r="G3" s="7">
        <v>0.75354194959974996</v>
      </c>
      <c r="H3" s="7">
        <v>6.8504224377046299E-2</v>
      </c>
      <c r="I3" s="7">
        <v>1</v>
      </c>
      <c r="J3" s="7">
        <v>145441552</v>
      </c>
      <c r="K3" s="7" t="s">
        <v>40</v>
      </c>
      <c r="L3" s="7"/>
      <c r="M3" s="7" t="s">
        <v>2</v>
      </c>
    </row>
    <row r="4" spans="1:13">
      <c r="A4" s="7" t="s">
        <v>44</v>
      </c>
      <c r="B4" s="7">
        <v>-4.4174240657421197E-3</v>
      </c>
      <c r="C4" s="7">
        <v>7.5303577759827005E-4</v>
      </c>
      <c r="D4" s="8" t="s">
        <v>275</v>
      </c>
      <c r="E4" s="7">
        <v>6.1729133474696502E-4</v>
      </c>
      <c r="F4" s="7">
        <v>3146</v>
      </c>
      <c r="G4" s="7">
        <v>9.0144722982054504E-2</v>
      </c>
      <c r="H4" s="7">
        <v>2.2604975852153202E-2</v>
      </c>
      <c r="I4" s="7">
        <v>11</v>
      </c>
      <c r="J4" s="7">
        <v>68607622</v>
      </c>
      <c r="K4" s="7" t="s">
        <v>1146</v>
      </c>
      <c r="L4" s="7"/>
      <c r="M4" s="7"/>
    </row>
    <row r="5" spans="1:13">
      <c r="A5" s="7" t="s">
        <v>1486</v>
      </c>
      <c r="B5" s="7">
        <v>3.50964874172216E-3</v>
      </c>
      <c r="C5" s="7">
        <v>6.2274096768088203E-4</v>
      </c>
      <c r="D5" s="8" t="s">
        <v>1487</v>
      </c>
      <c r="E5" s="7">
        <v>1.7923007015788199E-3</v>
      </c>
      <c r="F5" s="7">
        <v>3146</v>
      </c>
      <c r="G5" s="7">
        <v>0.82811283041178096</v>
      </c>
      <c r="H5" s="7">
        <v>4.2891711571787602E-2</v>
      </c>
      <c r="I5" s="7">
        <v>14</v>
      </c>
      <c r="J5" s="7">
        <v>100046494</v>
      </c>
      <c r="K5" s="7" t="s">
        <v>1488</v>
      </c>
      <c r="L5" s="7"/>
      <c r="M5" s="7" t="s">
        <v>1</v>
      </c>
    </row>
    <row r="6" spans="1:13">
      <c r="A6" s="7" t="s">
        <v>1489</v>
      </c>
      <c r="B6" s="7">
        <v>-1.43716173302573E-2</v>
      </c>
      <c r="C6" s="7">
        <v>2.6001420632593901E-3</v>
      </c>
      <c r="D6" s="8" t="s">
        <v>1490</v>
      </c>
      <c r="E6" s="7">
        <v>2.6369674402964001E-3</v>
      </c>
      <c r="F6" s="7">
        <v>3110</v>
      </c>
      <c r="G6" s="7">
        <v>0.34225693836471999</v>
      </c>
      <c r="H6" s="7">
        <v>8.7376118522104196E-2</v>
      </c>
      <c r="I6" s="7">
        <v>3</v>
      </c>
      <c r="J6" s="7">
        <v>111260783</v>
      </c>
      <c r="K6" s="7" t="s">
        <v>1491</v>
      </c>
      <c r="L6" s="7"/>
      <c r="M6" s="7"/>
    </row>
    <row r="7" spans="1:13">
      <c r="A7" s="7" t="s">
        <v>1492</v>
      </c>
      <c r="B7" s="7">
        <v>-6.6735902787960003E-3</v>
      </c>
      <c r="C7" s="7">
        <v>1.2149499469201099E-3</v>
      </c>
      <c r="D7" s="8" t="s">
        <v>1493</v>
      </c>
      <c r="E7" s="7">
        <v>2.6649074692109398E-3</v>
      </c>
      <c r="F7" s="7">
        <v>3146</v>
      </c>
      <c r="G7" s="7">
        <v>0.73739665910444796</v>
      </c>
      <c r="H7" s="7">
        <v>6.1644390508881403E-2</v>
      </c>
      <c r="I7" s="7">
        <v>4</v>
      </c>
      <c r="J7" s="7">
        <v>87752504</v>
      </c>
      <c r="K7" s="7" t="s">
        <v>1494</v>
      </c>
      <c r="L7" s="7"/>
      <c r="M7" s="7" t="s">
        <v>1</v>
      </c>
    </row>
    <row r="8" spans="1:13">
      <c r="A8" s="7" t="s">
        <v>88</v>
      </c>
      <c r="B8" s="7">
        <v>7.6682168438804502E-3</v>
      </c>
      <c r="C8" s="7">
        <v>1.4237208489371401E-3</v>
      </c>
      <c r="D8" s="8" t="s">
        <v>276</v>
      </c>
      <c r="E8" s="7">
        <v>4.1359175300610699E-3</v>
      </c>
      <c r="F8" s="7">
        <v>3146</v>
      </c>
      <c r="G8" s="7">
        <v>0.69102675249211398</v>
      </c>
      <c r="H8" s="7">
        <v>5.8900358501772797E-2</v>
      </c>
      <c r="I8" s="7">
        <v>19</v>
      </c>
      <c r="J8" s="7">
        <v>15227219</v>
      </c>
      <c r="K8" s="7" t="s">
        <v>89</v>
      </c>
      <c r="L8" s="7" t="s">
        <v>80</v>
      </c>
      <c r="M8" s="7" t="s">
        <v>1</v>
      </c>
    </row>
    <row r="9" spans="1:13">
      <c r="A9" s="7" t="s">
        <v>1148</v>
      </c>
      <c r="B9" s="7">
        <v>5.5251228846444397E-3</v>
      </c>
      <c r="C9" s="7">
        <v>1.0450083437365701E-3</v>
      </c>
      <c r="D9" s="8" t="s">
        <v>1495</v>
      </c>
      <c r="E9" s="7">
        <v>6.2103823588147604E-3</v>
      </c>
      <c r="F9" s="7">
        <v>3146</v>
      </c>
      <c r="G9" s="7">
        <v>0.70149175552229703</v>
      </c>
      <c r="H9" s="7">
        <v>5.9290621279340198E-2</v>
      </c>
      <c r="I9" s="7">
        <v>16</v>
      </c>
      <c r="J9" s="7">
        <v>2552820</v>
      </c>
      <c r="K9" s="7" t="s">
        <v>1151</v>
      </c>
      <c r="L9" s="7" t="s">
        <v>80</v>
      </c>
      <c r="M9" s="7" t="s">
        <v>2</v>
      </c>
    </row>
    <row r="10" spans="1:13">
      <c r="A10" s="7" t="s">
        <v>1496</v>
      </c>
      <c r="B10" s="7">
        <v>-7.0457734885308199E-3</v>
      </c>
      <c r="C10" s="7">
        <v>1.35391198471646E-3</v>
      </c>
      <c r="D10" s="8" t="s">
        <v>1497</v>
      </c>
      <c r="E10" s="7">
        <v>8.6293071212727706E-3</v>
      </c>
      <c r="F10" s="7">
        <v>3146</v>
      </c>
      <c r="G10" s="7">
        <v>0.42636679565454799</v>
      </c>
      <c r="H10" s="7">
        <v>5.1791500384357099E-2</v>
      </c>
      <c r="I10" s="7">
        <v>2</v>
      </c>
      <c r="J10" s="7">
        <v>233703120</v>
      </c>
      <c r="K10" s="7" t="s">
        <v>1498</v>
      </c>
      <c r="L10" s="7"/>
      <c r="M10" s="7"/>
    </row>
    <row r="11" spans="1:13">
      <c r="A11" s="7" t="s">
        <v>83</v>
      </c>
      <c r="B11" s="7">
        <v>9.7810923316340604E-3</v>
      </c>
      <c r="C11" s="7">
        <v>1.8903612724558399E-3</v>
      </c>
      <c r="D11" s="8" t="s">
        <v>277</v>
      </c>
      <c r="E11" s="7">
        <v>9.1026439781282005E-3</v>
      </c>
      <c r="F11" s="7">
        <v>3146</v>
      </c>
      <c r="G11" s="7">
        <v>0.50544903087843795</v>
      </c>
      <c r="H11" s="7">
        <v>8.0415490645166898E-2</v>
      </c>
      <c r="I11" s="7">
        <v>15</v>
      </c>
      <c r="J11" s="7">
        <v>91460071</v>
      </c>
      <c r="K11" s="7" t="s">
        <v>66</v>
      </c>
      <c r="L11" s="7"/>
      <c r="M11" s="7" t="s">
        <v>1</v>
      </c>
    </row>
    <row r="12" spans="1:13">
      <c r="A12" s="7" t="s">
        <v>1499</v>
      </c>
      <c r="B12" s="7">
        <v>-8.6472171140972096E-3</v>
      </c>
      <c r="C12" s="7">
        <v>1.6928691934021199E-3</v>
      </c>
      <c r="D12" s="8" t="s">
        <v>1500</v>
      </c>
      <c r="E12" s="7">
        <v>1.17392318142545E-2</v>
      </c>
      <c r="F12" s="7">
        <v>3146</v>
      </c>
      <c r="G12" s="7">
        <v>0.62068871304193896</v>
      </c>
      <c r="H12" s="7">
        <v>6.8588670539518906E-2</v>
      </c>
      <c r="I12" s="7">
        <v>1</v>
      </c>
      <c r="J12" s="7">
        <v>201511610</v>
      </c>
      <c r="K12" s="7"/>
      <c r="L12" s="7" t="s">
        <v>80</v>
      </c>
      <c r="M12" s="7"/>
    </row>
    <row r="13" spans="1:13">
      <c r="A13" s="7" t="s">
        <v>1501</v>
      </c>
      <c r="B13" s="7">
        <v>-1.18167561603276E-3</v>
      </c>
      <c r="C13" s="7">
        <v>2.3852911844325899E-4</v>
      </c>
      <c r="D13" s="8" t="s">
        <v>1502</v>
      </c>
      <c r="E13" s="7">
        <v>2.0415689897267698E-2</v>
      </c>
      <c r="F13" s="7">
        <v>3146</v>
      </c>
      <c r="G13" s="7">
        <v>0.97893791720670797</v>
      </c>
      <c r="H13" s="7">
        <v>6.7698504689611702E-3</v>
      </c>
      <c r="I13" s="7">
        <v>17</v>
      </c>
      <c r="J13" s="7">
        <v>17481059</v>
      </c>
      <c r="K13" s="7" t="s">
        <v>1503</v>
      </c>
      <c r="L13" s="7"/>
      <c r="M13" s="7"/>
    </row>
    <row r="14" spans="1:13">
      <c r="A14" s="7" t="s">
        <v>1504</v>
      </c>
      <c r="B14" s="7">
        <v>5.0465768091087103E-3</v>
      </c>
      <c r="C14" s="7">
        <v>1.02431104209774E-3</v>
      </c>
      <c r="D14" s="8" t="s">
        <v>1505</v>
      </c>
      <c r="E14" s="7">
        <v>2.0415689897267698E-2</v>
      </c>
      <c r="F14" s="7">
        <v>3146</v>
      </c>
      <c r="G14" s="7">
        <v>0.743628264989176</v>
      </c>
      <c r="H14" s="7">
        <v>3.8572765190027197E-2</v>
      </c>
      <c r="I14" s="7">
        <v>5</v>
      </c>
      <c r="J14" s="7">
        <v>172331791</v>
      </c>
      <c r="K14" s="7" t="s">
        <v>1380</v>
      </c>
      <c r="L14" s="7"/>
      <c r="M14" s="7" t="s">
        <v>1</v>
      </c>
    </row>
    <row r="15" spans="1:13">
      <c r="A15" s="7" t="s">
        <v>1506</v>
      </c>
      <c r="B15" s="7">
        <v>3.4536946015344501E-3</v>
      </c>
      <c r="C15" s="7">
        <v>7.0230042723011901E-4</v>
      </c>
      <c r="D15" s="8" t="s">
        <v>1507</v>
      </c>
      <c r="E15" s="7">
        <v>2.0415689897267698E-2</v>
      </c>
      <c r="F15" s="7">
        <v>3146</v>
      </c>
      <c r="G15" s="7">
        <v>0.82057512315091896</v>
      </c>
      <c r="H15" s="7">
        <v>3.97482570549582E-2</v>
      </c>
      <c r="I15" s="7">
        <v>10</v>
      </c>
      <c r="J15" s="7">
        <v>134018809</v>
      </c>
      <c r="K15" s="7" t="s">
        <v>1508</v>
      </c>
      <c r="L15" s="7" t="s">
        <v>47</v>
      </c>
      <c r="M15" s="7" t="s">
        <v>2</v>
      </c>
    </row>
    <row r="16" spans="1:13">
      <c r="A16" s="7" t="s">
        <v>1509</v>
      </c>
      <c r="B16" s="7">
        <v>3.9862925408749202E-3</v>
      </c>
      <c r="C16" s="7">
        <v>8.11931559807489E-4</v>
      </c>
      <c r="D16" s="8" t="s">
        <v>1510</v>
      </c>
      <c r="E16" s="7">
        <v>2.0415689897267698E-2</v>
      </c>
      <c r="F16" s="7">
        <v>3146</v>
      </c>
      <c r="G16" s="7">
        <v>0.62847534933802696</v>
      </c>
      <c r="H16" s="7">
        <v>4.14891690934086E-2</v>
      </c>
      <c r="I16" s="7">
        <v>6</v>
      </c>
      <c r="J16" s="7">
        <v>30614168</v>
      </c>
      <c r="K16" s="7" t="s">
        <v>1511</v>
      </c>
      <c r="L16" s="7"/>
      <c r="M16" s="7"/>
    </row>
    <row r="17" spans="1:13">
      <c r="A17" s="7" t="s">
        <v>1512</v>
      </c>
      <c r="B17" s="7">
        <v>-7.3306068333957699E-3</v>
      </c>
      <c r="C17" s="7">
        <v>1.4960016277432301E-3</v>
      </c>
      <c r="D17" s="8" t="s">
        <v>1513</v>
      </c>
      <c r="E17" s="7">
        <v>2.0415689897267698E-2</v>
      </c>
      <c r="F17" s="7">
        <v>3146</v>
      </c>
      <c r="G17" s="7">
        <v>0.42677809855861598</v>
      </c>
      <c r="H17" s="7">
        <v>6.4877072735104402E-2</v>
      </c>
      <c r="I17" s="7">
        <v>8</v>
      </c>
      <c r="J17" s="7">
        <v>9045558</v>
      </c>
      <c r="K17" s="7"/>
      <c r="L17" s="7"/>
      <c r="M17" s="7"/>
    </row>
    <row r="18" spans="1:13">
      <c r="A18" s="7" t="s">
        <v>1514</v>
      </c>
      <c r="B18" s="7">
        <v>4.8733641314878404E-3</v>
      </c>
      <c r="C18" s="7">
        <v>9.9534930950927691E-4</v>
      </c>
      <c r="D18" s="8" t="s">
        <v>1515</v>
      </c>
      <c r="E18" s="7">
        <v>2.0415689897267698E-2</v>
      </c>
      <c r="F18" s="7">
        <v>3146</v>
      </c>
      <c r="G18" s="7">
        <v>0.62852243703978405</v>
      </c>
      <c r="H18" s="7">
        <v>4.5336590627747198E-2</v>
      </c>
      <c r="I18" s="7">
        <v>1</v>
      </c>
      <c r="J18" s="7">
        <v>6420713</v>
      </c>
      <c r="K18" s="7" t="s">
        <v>1516</v>
      </c>
      <c r="L18" s="7"/>
      <c r="M18" s="7"/>
    </row>
    <row r="19" spans="1:13">
      <c r="A19" s="7" t="s">
        <v>1517</v>
      </c>
      <c r="B19" s="7">
        <v>3.9066757663224301E-3</v>
      </c>
      <c r="C19" s="7">
        <v>7.9799536029981995E-4</v>
      </c>
      <c r="D19" s="8" t="s">
        <v>1518</v>
      </c>
      <c r="E19" s="7">
        <v>2.0415689897267698E-2</v>
      </c>
      <c r="F19" s="7">
        <v>3146</v>
      </c>
      <c r="G19" s="7">
        <v>0.79670524987443303</v>
      </c>
      <c r="H19" s="7">
        <v>5.0264087047998202E-2</v>
      </c>
      <c r="I19" s="7">
        <v>20</v>
      </c>
      <c r="J19" s="7">
        <v>62574518</v>
      </c>
      <c r="K19" s="7" t="s">
        <v>1519</v>
      </c>
      <c r="L19" s="7"/>
      <c r="M19" s="7"/>
    </row>
    <row r="20" spans="1:13">
      <c r="A20" s="7" t="s">
        <v>1233</v>
      </c>
      <c r="B20" s="7">
        <v>-1.1230495433190799E-2</v>
      </c>
      <c r="C20" s="7">
        <v>2.2934907880499699E-3</v>
      </c>
      <c r="D20" s="8" t="s">
        <v>1520</v>
      </c>
      <c r="E20" s="7">
        <v>2.0415689897267698E-2</v>
      </c>
      <c r="F20" s="7">
        <v>3146</v>
      </c>
      <c r="G20" s="7">
        <v>0.44323334175541901</v>
      </c>
      <c r="H20" s="7">
        <v>0.10100523698081</v>
      </c>
      <c r="I20" s="7">
        <v>14</v>
      </c>
      <c r="J20" s="7">
        <v>106329652</v>
      </c>
      <c r="K20" s="7"/>
      <c r="L20" s="7" t="s">
        <v>72</v>
      </c>
      <c r="M20" s="7"/>
    </row>
    <row r="21" spans="1:13">
      <c r="A21" s="7" t="s">
        <v>1521</v>
      </c>
      <c r="B21" s="7">
        <v>4.5836707262219703E-3</v>
      </c>
      <c r="C21" s="7">
        <v>9.3954191230140598E-4</v>
      </c>
      <c r="D21" s="8" t="s">
        <v>1522</v>
      </c>
      <c r="E21" s="7">
        <v>2.0986360721617799E-2</v>
      </c>
      <c r="F21" s="7">
        <v>3146</v>
      </c>
      <c r="G21" s="7">
        <v>0.74844553581430495</v>
      </c>
      <c r="H21" s="7">
        <v>4.36648491428695E-2</v>
      </c>
      <c r="I21" s="7">
        <v>22</v>
      </c>
      <c r="J21" s="7">
        <v>39760165</v>
      </c>
      <c r="K21" s="7" t="s">
        <v>1523</v>
      </c>
      <c r="L21" s="7"/>
      <c r="M21" s="7"/>
    </row>
    <row r="22" spans="1:13">
      <c r="A22" s="7" t="s">
        <v>1524</v>
      </c>
      <c r="B22" s="7">
        <v>5.8856108733548497E-3</v>
      </c>
      <c r="C22" s="7">
        <v>1.21493418420523E-3</v>
      </c>
      <c r="D22" s="8" t="s">
        <v>1525</v>
      </c>
      <c r="E22" s="7">
        <v>2.2383144529092801E-2</v>
      </c>
      <c r="F22" s="7">
        <v>3146</v>
      </c>
      <c r="G22" s="7">
        <v>0.70202096041100603</v>
      </c>
      <c r="H22" s="7">
        <v>4.0272825245919901E-2</v>
      </c>
      <c r="I22" s="7">
        <v>11</v>
      </c>
      <c r="J22" s="7">
        <v>63677197</v>
      </c>
      <c r="K22" s="7" t="s">
        <v>1526</v>
      </c>
      <c r="L22" s="7"/>
      <c r="M22" s="7"/>
    </row>
    <row r="23" spans="1:13">
      <c r="A23" s="7" t="s">
        <v>102</v>
      </c>
      <c r="B23" s="7">
        <v>-3.5523410092697201E-3</v>
      </c>
      <c r="C23" s="7">
        <v>7.3338400969282305E-4</v>
      </c>
      <c r="D23" s="8" t="s">
        <v>278</v>
      </c>
      <c r="E23" s="7">
        <v>2.2383144529092801E-2</v>
      </c>
      <c r="F23" s="7">
        <v>3146</v>
      </c>
      <c r="G23" s="7">
        <v>0.75076275032256801</v>
      </c>
      <c r="H23" s="7">
        <v>5.3551635071327597E-2</v>
      </c>
      <c r="I23" s="7">
        <v>10</v>
      </c>
      <c r="J23" s="7">
        <v>4117248</v>
      </c>
      <c r="K23" s="7"/>
      <c r="L23" s="7"/>
      <c r="M23" s="7"/>
    </row>
    <row r="24" spans="1:13">
      <c r="A24" s="7" t="s">
        <v>1527</v>
      </c>
      <c r="B24" s="7">
        <v>2.5564989431479199E-3</v>
      </c>
      <c r="C24" s="7">
        <v>5.2829666644625803E-4</v>
      </c>
      <c r="D24" s="8" t="s">
        <v>1528</v>
      </c>
      <c r="E24" s="7">
        <v>2.2383144529092801E-2</v>
      </c>
      <c r="F24" s="7">
        <v>3146</v>
      </c>
      <c r="G24" s="7">
        <v>0.89692187586527405</v>
      </c>
      <c r="H24" s="7">
        <v>3.5081874550606601E-2</v>
      </c>
      <c r="I24" s="7">
        <v>22</v>
      </c>
      <c r="J24" s="7">
        <v>31301703</v>
      </c>
      <c r="K24" s="7" t="s">
        <v>1529</v>
      </c>
      <c r="L24" s="7" t="s">
        <v>54</v>
      </c>
      <c r="M24" s="7" t="s">
        <v>1</v>
      </c>
    </row>
    <row r="25" spans="1:13">
      <c r="A25" s="7" t="s">
        <v>1530</v>
      </c>
      <c r="B25" s="7">
        <v>5.23526661948616E-3</v>
      </c>
      <c r="C25" s="7">
        <v>1.0875374709988499E-3</v>
      </c>
      <c r="D25" s="8" t="s">
        <v>1531</v>
      </c>
      <c r="E25" s="7">
        <v>2.3395484446109002E-2</v>
      </c>
      <c r="F25" s="7">
        <v>3146</v>
      </c>
      <c r="G25" s="7">
        <v>0.63814329241735301</v>
      </c>
      <c r="H25" s="7">
        <v>4.49113772056767E-2</v>
      </c>
      <c r="I25" s="7">
        <v>17</v>
      </c>
      <c r="J25" s="7">
        <v>79816504</v>
      </c>
      <c r="K25" s="7" t="s">
        <v>1532</v>
      </c>
      <c r="L25" s="7" t="s">
        <v>47</v>
      </c>
      <c r="M25" s="7" t="s">
        <v>1</v>
      </c>
    </row>
    <row r="26" spans="1:13">
      <c r="A26" s="7" t="s">
        <v>1533</v>
      </c>
      <c r="B26" s="7">
        <v>-3.9613458491298704E-3</v>
      </c>
      <c r="C26" s="7">
        <v>8.2387775880741901E-4</v>
      </c>
      <c r="D26" s="8" t="s">
        <v>1534</v>
      </c>
      <c r="E26" s="7">
        <v>2.3395484446109002E-2</v>
      </c>
      <c r="F26" s="7">
        <v>3146</v>
      </c>
      <c r="G26" s="7">
        <v>0.118411572308217</v>
      </c>
      <c r="H26" s="7">
        <v>3.3019946768080198E-2</v>
      </c>
      <c r="I26" s="7">
        <v>19</v>
      </c>
      <c r="J26" s="7">
        <v>42706353</v>
      </c>
      <c r="K26" s="7" t="s">
        <v>1535</v>
      </c>
      <c r="L26" s="7" t="s">
        <v>80</v>
      </c>
      <c r="M26" s="7" t="s">
        <v>1</v>
      </c>
    </row>
    <row r="27" spans="1:13">
      <c r="A27" s="7" t="s">
        <v>1536</v>
      </c>
      <c r="B27" s="7">
        <v>4.6480781393707102E-3</v>
      </c>
      <c r="C27" s="7">
        <v>9.6721353038625398E-4</v>
      </c>
      <c r="D27" s="8" t="s">
        <v>1537</v>
      </c>
      <c r="E27" s="7">
        <v>2.3395484446109002E-2</v>
      </c>
      <c r="F27" s="7">
        <v>3146</v>
      </c>
      <c r="G27" s="7">
        <v>0.89790629573959402</v>
      </c>
      <c r="H27" s="7">
        <v>2.92373338759973E-2</v>
      </c>
      <c r="I27" s="7">
        <v>2</v>
      </c>
      <c r="J27" s="7">
        <v>39963854</v>
      </c>
      <c r="K27" s="7" t="s">
        <v>1538</v>
      </c>
      <c r="L27" s="7"/>
      <c r="M27" s="7"/>
    </row>
    <row r="28" spans="1:13">
      <c r="A28" s="7" t="s">
        <v>1539</v>
      </c>
      <c r="B28" s="7">
        <v>2.9909531583059202E-3</v>
      </c>
      <c r="C28" s="7">
        <v>6.2372712213574696E-4</v>
      </c>
      <c r="D28" s="8" t="s">
        <v>1540</v>
      </c>
      <c r="E28" s="7">
        <v>2.3644340904259101E-2</v>
      </c>
      <c r="F28" s="7">
        <v>3146</v>
      </c>
      <c r="G28" s="7">
        <v>0.86922387975361404</v>
      </c>
      <c r="H28" s="7">
        <v>2.5725080982041799E-2</v>
      </c>
      <c r="I28" s="7">
        <v>17</v>
      </c>
      <c r="J28" s="7">
        <v>39655863</v>
      </c>
      <c r="K28" s="7"/>
      <c r="L28" s="7"/>
      <c r="M28" s="7"/>
    </row>
    <row r="29" spans="1:13">
      <c r="A29" s="7" t="s">
        <v>1541</v>
      </c>
      <c r="B29" s="7">
        <v>3.6913362110936299E-3</v>
      </c>
      <c r="C29" s="7">
        <v>7.7158294113354895E-4</v>
      </c>
      <c r="D29" s="8" t="s">
        <v>1542</v>
      </c>
      <c r="E29" s="7">
        <v>2.3715004000789498E-2</v>
      </c>
      <c r="F29" s="7">
        <v>3146</v>
      </c>
      <c r="G29" s="7">
        <v>0.85850610140720796</v>
      </c>
      <c r="H29" s="7">
        <v>2.4950539418858001E-2</v>
      </c>
      <c r="I29" s="7">
        <v>7</v>
      </c>
      <c r="J29" s="7">
        <v>100053754</v>
      </c>
      <c r="K29" s="7"/>
      <c r="L29" s="7"/>
      <c r="M29" s="7"/>
    </row>
    <row r="30" spans="1:13">
      <c r="A30" s="7" t="s">
        <v>1543</v>
      </c>
      <c r="B30" s="7">
        <v>4.3977280070458501E-3</v>
      </c>
      <c r="C30" s="7">
        <v>9.2094553965616605E-4</v>
      </c>
      <c r="D30" s="8" t="s">
        <v>1544</v>
      </c>
      <c r="E30" s="7">
        <v>2.3715004000789498E-2</v>
      </c>
      <c r="F30" s="7">
        <v>3146</v>
      </c>
      <c r="G30" s="7">
        <v>0.78387209759338305</v>
      </c>
      <c r="H30" s="7">
        <v>5.0151332525175799E-2</v>
      </c>
      <c r="I30" s="7">
        <v>17</v>
      </c>
      <c r="J30" s="7">
        <v>55517831</v>
      </c>
      <c r="K30" s="7" t="s">
        <v>1545</v>
      </c>
      <c r="L30" s="7"/>
      <c r="M30" s="7"/>
    </row>
    <row r="31" spans="1:13">
      <c r="A31" s="7" t="s">
        <v>1546</v>
      </c>
      <c r="B31" s="7">
        <v>3.7843901406600798E-3</v>
      </c>
      <c r="C31" s="7">
        <v>7.9313112641570297E-4</v>
      </c>
      <c r="D31" s="8" t="s">
        <v>1547</v>
      </c>
      <c r="E31" s="7">
        <v>2.3715004000789498E-2</v>
      </c>
      <c r="F31" s="7">
        <v>3146</v>
      </c>
      <c r="G31" s="7">
        <v>0.76406383417118495</v>
      </c>
      <c r="H31" s="7">
        <v>4.7006844064874799E-2</v>
      </c>
      <c r="I31" s="7">
        <v>17</v>
      </c>
      <c r="J31" s="7">
        <v>80058686</v>
      </c>
      <c r="K31" s="7"/>
      <c r="L31" s="7" t="s">
        <v>54</v>
      </c>
      <c r="M31" s="7"/>
    </row>
    <row r="32" spans="1:13">
      <c r="A32" s="7" t="s">
        <v>1548</v>
      </c>
      <c r="B32" s="7">
        <v>4.7032153430650097E-3</v>
      </c>
      <c r="C32" s="7">
        <v>9.8806479607443801E-4</v>
      </c>
      <c r="D32" s="8" t="s">
        <v>1549</v>
      </c>
      <c r="E32" s="7">
        <v>2.3715004000789498E-2</v>
      </c>
      <c r="F32" s="7">
        <v>3146</v>
      </c>
      <c r="G32" s="7">
        <v>0.70526225398515896</v>
      </c>
      <c r="H32" s="7">
        <v>5.46251078096293E-2</v>
      </c>
      <c r="I32" s="7">
        <v>15</v>
      </c>
      <c r="J32" s="7">
        <v>65503807</v>
      </c>
      <c r="K32" s="7" t="s">
        <v>1550</v>
      </c>
      <c r="L32" s="7"/>
      <c r="M32" s="7"/>
    </row>
    <row r="33" spans="1:13">
      <c r="A33" s="7" t="s">
        <v>1551</v>
      </c>
      <c r="B33" s="7">
        <v>-1.1696787029542299E-2</v>
      </c>
      <c r="C33" s="7">
        <v>2.45696667193412E-3</v>
      </c>
      <c r="D33" s="8" t="s">
        <v>1552</v>
      </c>
      <c r="E33" s="7">
        <v>2.3715004000789498E-2</v>
      </c>
      <c r="F33" s="7">
        <v>3146</v>
      </c>
      <c r="G33" s="7">
        <v>0.50248589060493198</v>
      </c>
      <c r="H33" s="7">
        <v>9.7682989869814205E-2</v>
      </c>
      <c r="I33" s="7">
        <v>14</v>
      </c>
      <c r="J33" s="7">
        <v>106329607</v>
      </c>
      <c r="K33" s="7"/>
      <c r="L33" s="7" t="s">
        <v>72</v>
      </c>
      <c r="M33" s="7"/>
    </row>
    <row r="34" spans="1:13">
      <c r="A34" s="7" t="s">
        <v>1553</v>
      </c>
      <c r="B34" s="7">
        <v>5.7070280006877496E-3</v>
      </c>
      <c r="C34" s="7">
        <v>1.2048064890086399E-3</v>
      </c>
      <c r="D34" s="8" t="s">
        <v>1554</v>
      </c>
      <c r="E34" s="7">
        <v>2.5196823585413201E-2</v>
      </c>
      <c r="F34" s="7">
        <v>3143</v>
      </c>
      <c r="G34" s="7">
        <v>0.50650079375913504</v>
      </c>
      <c r="H34" s="7">
        <v>5.3040574910979299E-2</v>
      </c>
      <c r="I34" s="7">
        <v>17</v>
      </c>
      <c r="J34" s="7">
        <v>71306145</v>
      </c>
      <c r="K34" s="7" t="s">
        <v>1555</v>
      </c>
      <c r="L34" s="7" t="s">
        <v>47</v>
      </c>
      <c r="M34" s="7" t="s">
        <v>0</v>
      </c>
    </row>
    <row r="35" spans="1:13">
      <c r="A35" s="7" t="s">
        <v>1556</v>
      </c>
      <c r="B35" s="7">
        <v>-6.3543850106617802E-3</v>
      </c>
      <c r="C35" s="7">
        <v>1.34195085317884E-3</v>
      </c>
      <c r="D35" s="8" t="s">
        <v>1557</v>
      </c>
      <c r="E35" s="7">
        <v>2.5196823585413201E-2</v>
      </c>
      <c r="F35" s="7">
        <v>3146</v>
      </c>
      <c r="G35" s="7">
        <v>0.57852949592772396</v>
      </c>
      <c r="H35" s="7">
        <v>6.3330980761308497E-2</v>
      </c>
      <c r="I35" s="7">
        <v>10</v>
      </c>
      <c r="J35" s="7">
        <v>28238789</v>
      </c>
      <c r="K35" s="7" t="s">
        <v>1558</v>
      </c>
      <c r="L35" s="7"/>
      <c r="M35" s="7" t="s">
        <v>1</v>
      </c>
    </row>
    <row r="36" spans="1:13">
      <c r="A36" s="7" t="s">
        <v>1559</v>
      </c>
      <c r="B36" s="7">
        <v>-5.6700096343385298E-3</v>
      </c>
      <c r="C36" s="7">
        <v>1.2014943883450701E-3</v>
      </c>
      <c r="D36" s="8" t="s">
        <v>1560</v>
      </c>
      <c r="E36" s="7">
        <v>2.64884689503001E-2</v>
      </c>
      <c r="F36" s="7">
        <v>3146</v>
      </c>
      <c r="G36" s="7">
        <v>0.58287331606776605</v>
      </c>
      <c r="H36" s="7">
        <v>6.6211932362051903E-2</v>
      </c>
      <c r="I36" s="7">
        <v>2</v>
      </c>
      <c r="J36" s="7">
        <v>97408799</v>
      </c>
      <c r="K36" s="7"/>
      <c r="L36" s="7" t="s">
        <v>80</v>
      </c>
      <c r="M36" s="7"/>
    </row>
    <row r="37" spans="1:13">
      <c r="A37" s="7" t="s">
        <v>1561</v>
      </c>
      <c r="B37" s="7">
        <v>8.5470114187644001E-3</v>
      </c>
      <c r="C37" s="7">
        <v>1.8317761642224499E-3</v>
      </c>
      <c r="D37" s="8" t="s">
        <v>1562</v>
      </c>
      <c r="E37" s="7">
        <v>3.2651285360287503E-2</v>
      </c>
      <c r="F37" s="7">
        <v>3123</v>
      </c>
      <c r="G37" s="7">
        <v>0.486460844187523</v>
      </c>
      <c r="H37" s="7">
        <v>7.3242758404877997E-2</v>
      </c>
      <c r="I37" s="7">
        <v>20</v>
      </c>
      <c r="J37" s="7">
        <v>42817380</v>
      </c>
      <c r="K37" s="7" t="s">
        <v>1563</v>
      </c>
      <c r="L37" s="7"/>
      <c r="M37" s="7"/>
    </row>
    <row r="38" spans="1:13">
      <c r="A38" s="7" t="s">
        <v>1564</v>
      </c>
      <c r="B38" s="7">
        <v>-5.4003895686067496E-3</v>
      </c>
      <c r="C38" s="7">
        <v>1.1594839927279101E-3</v>
      </c>
      <c r="D38" s="8" t="s">
        <v>1565</v>
      </c>
      <c r="E38" s="7">
        <v>3.2651285360287503E-2</v>
      </c>
      <c r="F38" s="7">
        <v>3146</v>
      </c>
      <c r="G38" s="7">
        <v>0.246905356039962</v>
      </c>
      <c r="H38" s="7">
        <v>4.3496610329594301E-2</v>
      </c>
      <c r="I38" s="7">
        <v>16</v>
      </c>
      <c r="J38" s="7">
        <v>28995994</v>
      </c>
      <c r="K38" s="7" t="s">
        <v>1566</v>
      </c>
      <c r="L38" s="7"/>
      <c r="M38" s="7"/>
    </row>
    <row r="39" spans="1:13">
      <c r="A39" s="7" t="s">
        <v>1567</v>
      </c>
      <c r="B39" s="7">
        <v>5.2330283051628202E-3</v>
      </c>
      <c r="C39" s="7">
        <v>1.1240077456943201E-3</v>
      </c>
      <c r="D39" s="8" t="s">
        <v>1568</v>
      </c>
      <c r="E39" s="7">
        <v>3.2651285360287503E-2</v>
      </c>
      <c r="F39" s="7">
        <v>3146</v>
      </c>
      <c r="G39" s="7">
        <v>0.62748318508213197</v>
      </c>
      <c r="H39" s="7">
        <v>5.96967093562875E-2</v>
      </c>
      <c r="I39" s="7">
        <v>8</v>
      </c>
      <c r="J39" s="7">
        <v>21996234</v>
      </c>
      <c r="K39" s="7" t="s">
        <v>1569</v>
      </c>
      <c r="L39" s="7" t="s">
        <v>72</v>
      </c>
      <c r="M39" s="7" t="s">
        <v>1</v>
      </c>
    </row>
    <row r="40" spans="1:13">
      <c r="A40" s="7" t="s">
        <v>1039</v>
      </c>
      <c r="B40" s="7">
        <v>4.36258914115914E-3</v>
      </c>
      <c r="C40" s="7">
        <v>9.3887684220616695E-4</v>
      </c>
      <c r="D40" s="8" t="s">
        <v>1570</v>
      </c>
      <c r="E40" s="7">
        <v>3.2651285360287503E-2</v>
      </c>
      <c r="F40" s="7">
        <v>3146</v>
      </c>
      <c r="G40" s="7">
        <v>0.70487063591664101</v>
      </c>
      <c r="H40" s="7">
        <v>5.2403117657673699E-2</v>
      </c>
      <c r="I40" s="7">
        <v>3</v>
      </c>
      <c r="J40" s="7">
        <v>50379246</v>
      </c>
      <c r="K40" s="7" t="s">
        <v>1571</v>
      </c>
      <c r="L40" s="7"/>
      <c r="M40" s="7"/>
    </row>
    <row r="41" spans="1:13">
      <c r="A41" s="7" t="s">
        <v>1572</v>
      </c>
      <c r="B41" s="7">
        <v>4.6812020204851403E-3</v>
      </c>
      <c r="C41" s="7">
        <v>1.00820242087993E-3</v>
      </c>
      <c r="D41" s="8" t="s">
        <v>1573</v>
      </c>
      <c r="E41" s="7">
        <v>3.2651285360287503E-2</v>
      </c>
      <c r="F41" s="7">
        <v>3145</v>
      </c>
      <c r="G41" s="7">
        <v>0.82578743059348403</v>
      </c>
      <c r="H41" s="7">
        <v>4.9672065328489202E-2</v>
      </c>
      <c r="I41" s="7">
        <v>11</v>
      </c>
      <c r="J41" s="7">
        <v>977048</v>
      </c>
      <c r="K41" s="7" t="s">
        <v>1574</v>
      </c>
      <c r="L41" s="7" t="s">
        <v>54</v>
      </c>
      <c r="M41" s="7" t="s">
        <v>1</v>
      </c>
    </row>
    <row r="42" spans="1:13">
      <c r="A42" s="7" t="s">
        <v>1575</v>
      </c>
      <c r="B42" s="7">
        <v>-6.1566259799081197E-3</v>
      </c>
      <c r="C42" s="7">
        <v>1.32604276718436E-3</v>
      </c>
      <c r="D42" s="8" t="s">
        <v>1576</v>
      </c>
      <c r="E42" s="7">
        <v>3.2651285360287503E-2</v>
      </c>
      <c r="F42" s="7">
        <v>3146</v>
      </c>
      <c r="G42" s="7">
        <v>0.26382945660631402</v>
      </c>
      <c r="H42" s="7">
        <v>5.7421117637221603E-2</v>
      </c>
      <c r="I42" s="7">
        <v>11</v>
      </c>
      <c r="J42" s="7">
        <v>2402391</v>
      </c>
      <c r="K42" s="7" t="s">
        <v>1577</v>
      </c>
      <c r="L42" s="7" t="s">
        <v>80</v>
      </c>
      <c r="M42" s="7" t="s">
        <v>1</v>
      </c>
    </row>
    <row r="43" spans="1:13">
      <c r="A43" s="7" t="s">
        <v>1109</v>
      </c>
      <c r="B43" s="7">
        <v>-1.11948250300648E-2</v>
      </c>
      <c r="C43" s="7">
        <v>2.43250181843464E-3</v>
      </c>
      <c r="D43" s="8" t="s">
        <v>1578</v>
      </c>
      <c r="E43" s="7">
        <v>3.8717567547796199E-2</v>
      </c>
      <c r="F43" s="7">
        <v>3146</v>
      </c>
      <c r="G43" s="7">
        <v>0.70328006405300203</v>
      </c>
      <c r="H43" s="7">
        <v>7.7615570784548907E-2</v>
      </c>
      <c r="I43" s="7">
        <v>2</v>
      </c>
      <c r="J43" s="7">
        <v>217240840</v>
      </c>
      <c r="K43" s="7"/>
      <c r="L43" s="7" t="s">
        <v>80</v>
      </c>
      <c r="M43" s="7"/>
    </row>
    <row r="44" spans="1:13">
      <c r="A44" s="7" t="s">
        <v>1579</v>
      </c>
      <c r="B44" s="7">
        <v>-5.06235642787921E-3</v>
      </c>
      <c r="C44" s="7">
        <v>1.1052243969801E-3</v>
      </c>
      <c r="D44" s="8" t="s">
        <v>1580</v>
      </c>
      <c r="E44" s="7">
        <v>4.09202178746053E-2</v>
      </c>
      <c r="F44" s="7">
        <v>3146</v>
      </c>
      <c r="G44" s="7">
        <v>0.68266507852510705</v>
      </c>
      <c r="H44" s="7">
        <v>6.5795795712381699E-2</v>
      </c>
      <c r="I44" s="7">
        <v>15</v>
      </c>
      <c r="J44" s="7">
        <v>57272441</v>
      </c>
      <c r="K44" s="7" t="s">
        <v>1581</v>
      </c>
      <c r="L44" s="7"/>
      <c r="M44" s="7"/>
    </row>
    <row r="45" spans="1:13">
      <c r="A45" s="7" t="s">
        <v>1582</v>
      </c>
      <c r="B45" s="7">
        <v>4.0118010022932799E-3</v>
      </c>
      <c r="C45" s="7">
        <v>8.76200481506687E-4</v>
      </c>
      <c r="D45" s="8" t="s">
        <v>1583</v>
      </c>
      <c r="E45" s="7">
        <v>4.09202178746053E-2</v>
      </c>
      <c r="F45" s="7">
        <v>3146</v>
      </c>
      <c r="G45" s="7">
        <v>0.89834902687760398</v>
      </c>
      <c r="H45" s="7">
        <v>3.4283547980387699E-2</v>
      </c>
      <c r="I45" s="7">
        <v>19</v>
      </c>
      <c r="J45" s="7">
        <v>15446617</v>
      </c>
      <c r="K45" s="7"/>
      <c r="L45" s="7" t="s">
        <v>80</v>
      </c>
      <c r="M45" s="7"/>
    </row>
    <row r="46" spans="1:13">
      <c r="A46" s="7" t="s">
        <v>113</v>
      </c>
      <c r="B46" s="7">
        <v>5.3136022923408101E-3</v>
      </c>
      <c r="C46" s="7">
        <v>1.1611105726053201E-3</v>
      </c>
      <c r="D46" s="8" t="s">
        <v>279</v>
      </c>
      <c r="E46" s="7">
        <v>4.09202178746053E-2</v>
      </c>
      <c r="F46" s="7">
        <v>3146</v>
      </c>
      <c r="G46" s="7">
        <v>0.65962650437588599</v>
      </c>
      <c r="H46" s="7">
        <v>4.8686050439036697E-2</v>
      </c>
      <c r="I46" s="7">
        <v>6</v>
      </c>
      <c r="J46" s="7">
        <v>170559792</v>
      </c>
      <c r="K46" s="7"/>
      <c r="L46" s="7"/>
      <c r="M46" s="7"/>
    </row>
    <row r="47" spans="1:13">
      <c r="A47" s="7" t="s">
        <v>1584</v>
      </c>
      <c r="B47" s="7">
        <v>1.17822918764094E-2</v>
      </c>
      <c r="C47" s="7">
        <v>2.5793719874975898E-3</v>
      </c>
      <c r="D47" s="8" t="s">
        <v>1585</v>
      </c>
      <c r="E47" s="7">
        <v>4.1708978304040002E-2</v>
      </c>
      <c r="F47" s="7">
        <v>3052</v>
      </c>
      <c r="G47" s="7">
        <v>0.452012973835478</v>
      </c>
      <c r="H47" s="7">
        <v>8.8432385066375199E-2</v>
      </c>
      <c r="I47" s="7">
        <v>3</v>
      </c>
      <c r="J47" s="7">
        <v>189347820</v>
      </c>
      <c r="K47" s="7" t="s">
        <v>1586</v>
      </c>
      <c r="L47" s="7"/>
      <c r="M47" s="7"/>
    </row>
    <row r="48" spans="1:13">
      <c r="A48" s="7" t="s">
        <v>1587</v>
      </c>
      <c r="B48" s="7">
        <v>-4.2460426711177198E-3</v>
      </c>
      <c r="C48" s="7">
        <v>9.3207157119152195E-4</v>
      </c>
      <c r="D48" s="8" t="s">
        <v>1588</v>
      </c>
      <c r="E48" s="7">
        <v>4.32978210685575E-2</v>
      </c>
      <c r="F48" s="7">
        <v>3146</v>
      </c>
      <c r="G48" s="7">
        <v>0.74429794530129301</v>
      </c>
      <c r="H48" s="7">
        <v>4.2247592070595301E-2</v>
      </c>
      <c r="I48" s="7">
        <v>1</v>
      </c>
      <c r="J48" s="7">
        <v>3111849</v>
      </c>
      <c r="K48" s="7" t="s">
        <v>1589</v>
      </c>
      <c r="L48" s="7"/>
      <c r="M48" s="7"/>
    </row>
    <row r="49" spans="1:13">
      <c r="A49" s="7" t="s">
        <v>1590</v>
      </c>
      <c r="B49" s="7">
        <v>-2.0398833661331699E-3</v>
      </c>
      <c r="C49" s="7">
        <v>4.4821377184935303E-4</v>
      </c>
      <c r="D49" s="8" t="s">
        <v>1591</v>
      </c>
      <c r="E49" s="7">
        <v>4.3449362871566803E-2</v>
      </c>
      <c r="F49" s="7">
        <v>3145</v>
      </c>
      <c r="G49" s="7">
        <v>6.3667863051326101E-2</v>
      </c>
      <c r="H49" s="7">
        <v>1.6767215662734401E-2</v>
      </c>
      <c r="I49" s="7">
        <v>19</v>
      </c>
      <c r="J49" s="7">
        <v>33865273</v>
      </c>
      <c r="K49" s="7" t="s">
        <v>1592</v>
      </c>
      <c r="L49" s="7" t="s">
        <v>49</v>
      </c>
      <c r="M49" s="7" t="s">
        <v>0</v>
      </c>
    </row>
    <row r="50" spans="1:13">
      <c r="A50" s="7" t="s">
        <v>1593</v>
      </c>
      <c r="B50" s="7">
        <v>3.9578599765239201E-3</v>
      </c>
      <c r="C50" s="7">
        <v>8.7138095495385996E-4</v>
      </c>
      <c r="D50" s="8" t="s">
        <v>1594</v>
      </c>
      <c r="E50" s="7">
        <v>4.3948303433804799E-2</v>
      </c>
      <c r="F50" s="7">
        <v>3146</v>
      </c>
      <c r="G50" s="7">
        <v>0.6459586601524</v>
      </c>
      <c r="H50" s="7">
        <v>5.2864919903947899E-2</v>
      </c>
      <c r="I50" s="7">
        <v>22</v>
      </c>
      <c r="J50" s="7">
        <v>40814966</v>
      </c>
      <c r="K50" s="7" t="s">
        <v>1478</v>
      </c>
      <c r="L50" s="7" t="s">
        <v>54</v>
      </c>
      <c r="M50" s="7" t="s">
        <v>1</v>
      </c>
    </row>
    <row r="51" spans="1:13">
      <c r="A51" s="7" t="s">
        <v>1595</v>
      </c>
      <c r="B51" s="7">
        <v>4.0998008536264697E-3</v>
      </c>
      <c r="C51" s="7">
        <v>9.0402252767586805E-4</v>
      </c>
      <c r="D51" s="8" t="s">
        <v>1596</v>
      </c>
      <c r="E51" s="7">
        <v>4.3948303433804799E-2</v>
      </c>
      <c r="F51" s="7">
        <v>3146</v>
      </c>
      <c r="G51" s="7">
        <v>0.75093206523691902</v>
      </c>
      <c r="H51" s="7">
        <v>3.2024522209612202E-2</v>
      </c>
      <c r="I51" s="7">
        <v>16</v>
      </c>
      <c r="J51" s="7">
        <v>2056884</v>
      </c>
      <c r="K51" s="7" t="s">
        <v>1597</v>
      </c>
      <c r="L51" s="7" t="s">
        <v>72</v>
      </c>
      <c r="M51" s="7" t="s">
        <v>1</v>
      </c>
    </row>
    <row r="52" spans="1:13">
      <c r="A52" s="7" t="s">
        <v>1598</v>
      </c>
      <c r="B52" s="7">
        <v>3.9271067492165296E-3</v>
      </c>
      <c r="C52" s="7">
        <v>8.6600073258853705E-4</v>
      </c>
      <c r="D52" s="8" t="s">
        <v>1599</v>
      </c>
      <c r="E52" s="7">
        <v>4.3948303433804799E-2</v>
      </c>
      <c r="F52" s="7">
        <v>3146</v>
      </c>
      <c r="G52" s="7">
        <v>0.64293272266257695</v>
      </c>
      <c r="H52" s="7">
        <v>4.2827741872488202E-2</v>
      </c>
      <c r="I52" s="7">
        <v>8</v>
      </c>
      <c r="J52" s="7">
        <v>141554311</v>
      </c>
      <c r="K52" s="7" t="s">
        <v>1600</v>
      </c>
      <c r="L52" s="7"/>
      <c r="M52" s="7"/>
    </row>
    <row r="53" spans="1:13">
      <c r="A53" s="7" t="s">
        <v>1601</v>
      </c>
      <c r="B53" s="7">
        <v>3.88350652327785E-3</v>
      </c>
      <c r="C53" s="7">
        <v>8.5800319060185502E-4</v>
      </c>
      <c r="D53" s="8" t="s">
        <v>1602</v>
      </c>
      <c r="E53" s="7">
        <v>4.4668152342182597E-2</v>
      </c>
      <c r="F53" s="7">
        <v>3146</v>
      </c>
      <c r="G53" s="7">
        <v>0.70809429184953798</v>
      </c>
      <c r="H53" s="7">
        <v>6.0256846103051799E-2</v>
      </c>
      <c r="I53" s="7">
        <v>5</v>
      </c>
      <c r="J53" s="7">
        <v>134527449</v>
      </c>
      <c r="K53" s="7"/>
      <c r="L53" s="7" t="s">
        <v>49</v>
      </c>
      <c r="M53" s="7"/>
    </row>
    <row r="54" spans="1:13">
      <c r="A54" s="7" t="s">
        <v>1603</v>
      </c>
      <c r="B54" s="7">
        <v>2.5997973470398201E-3</v>
      </c>
      <c r="C54" s="7">
        <v>5.7499846707250596E-4</v>
      </c>
      <c r="D54" s="8" t="s">
        <v>1604</v>
      </c>
      <c r="E54" s="7">
        <v>4.4668152342182597E-2</v>
      </c>
      <c r="F54" s="7">
        <v>3146</v>
      </c>
      <c r="G54" s="7">
        <v>0.92368306214542095</v>
      </c>
      <c r="H54" s="7">
        <v>1.6597401695964801E-2</v>
      </c>
      <c r="I54" s="7">
        <v>9</v>
      </c>
      <c r="J54" s="7">
        <v>139402887</v>
      </c>
      <c r="K54" s="7" t="s">
        <v>1605</v>
      </c>
      <c r="L54" s="7" t="s">
        <v>54</v>
      </c>
      <c r="M54" s="7" t="s">
        <v>1</v>
      </c>
    </row>
    <row r="55" spans="1:13">
      <c r="A55" s="7" t="s">
        <v>1606</v>
      </c>
      <c r="B55" s="7">
        <v>4.4542000046015901E-3</v>
      </c>
      <c r="C55" s="7">
        <v>9.8568879765447304E-4</v>
      </c>
      <c r="D55" s="8" t="s">
        <v>1607</v>
      </c>
      <c r="E55" s="7">
        <v>4.4668152342182597E-2</v>
      </c>
      <c r="F55" s="7">
        <v>3146</v>
      </c>
      <c r="G55" s="7">
        <v>0.63651503168956403</v>
      </c>
      <c r="H55" s="7">
        <v>5.9010542806707401E-2</v>
      </c>
      <c r="I55" s="7">
        <v>16</v>
      </c>
      <c r="J55" s="7">
        <v>85424553</v>
      </c>
      <c r="K55" s="7"/>
      <c r="L55" s="7"/>
      <c r="M55" s="7"/>
    </row>
    <row r="56" spans="1:13">
      <c r="A56" s="7" t="s">
        <v>1608</v>
      </c>
      <c r="B56" s="7">
        <v>2.46626042534115E-3</v>
      </c>
      <c r="C56" s="7">
        <v>5.4711776734721698E-4</v>
      </c>
      <c r="D56" s="8" t="s">
        <v>1609</v>
      </c>
      <c r="E56" s="7">
        <v>4.64093857525779E-2</v>
      </c>
      <c r="F56" s="7">
        <v>3146</v>
      </c>
      <c r="G56" s="7">
        <v>0.54296923430096</v>
      </c>
      <c r="H56" s="7">
        <v>6.4575111743659805E-2</v>
      </c>
      <c r="I56" s="7">
        <v>11</v>
      </c>
      <c r="J56" s="7">
        <v>2022386</v>
      </c>
      <c r="K56" s="7"/>
      <c r="L56" s="7" t="s">
        <v>80</v>
      </c>
      <c r="M56" s="7"/>
    </row>
    <row r="57" spans="1:13">
      <c r="A57" s="7" t="s">
        <v>1610</v>
      </c>
      <c r="B57" s="7">
        <v>-5.6269956691859697E-3</v>
      </c>
      <c r="C57" s="7">
        <v>1.25052764850906E-3</v>
      </c>
      <c r="D57" s="8" t="s">
        <v>1611</v>
      </c>
      <c r="E57" s="7">
        <v>4.7128397606304398E-2</v>
      </c>
      <c r="F57" s="7">
        <v>3146</v>
      </c>
      <c r="G57" s="7">
        <v>0.57324347810863796</v>
      </c>
      <c r="H57" s="7">
        <v>8.1087057383127797E-2</v>
      </c>
      <c r="I57" s="7">
        <v>13</v>
      </c>
      <c r="J57" s="7">
        <v>101237439</v>
      </c>
      <c r="K57" s="7"/>
      <c r="L57" s="7" t="s">
        <v>72</v>
      </c>
      <c r="M57" s="7"/>
    </row>
    <row r="58" spans="1:13">
      <c r="A58" s="7" t="s">
        <v>1612</v>
      </c>
      <c r="B58" s="7">
        <v>3.89794579973001E-3</v>
      </c>
      <c r="C58" s="7">
        <v>8.6774294572543797E-4</v>
      </c>
      <c r="D58" s="8" t="s">
        <v>1613</v>
      </c>
      <c r="E58" s="7">
        <v>4.7988622373267398E-2</v>
      </c>
      <c r="F58" s="7">
        <v>3146</v>
      </c>
      <c r="G58" s="7">
        <v>0.76424345209034505</v>
      </c>
      <c r="H58" s="7">
        <v>5.2562977761101297E-2</v>
      </c>
      <c r="I58" s="7">
        <v>1</v>
      </c>
      <c r="J58" s="7">
        <v>25381898</v>
      </c>
      <c r="K58" s="7"/>
      <c r="L58" s="7"/>
      <c r="M58" s="7"/>
    </row>
  </sheetData>
  <phoneticPr fontId="5"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A7FA9B-0D0E-457F-8589-69ACFC892D81}">
  <dimension ref="A1:M9"/>
  <sheetViews>
    <sheetView workbookViewId="0">
      <selection activeCell="E1" sqref="E1"/>
    </sheetView>
  </sheetViews>
  <sheetFormatPr defaultColWidth="9.109375" defaultRowHeight="13.8"/>
  <cols>
    <col min="1" max="1" width="14.6640625" style="1" customWidth="1"/>
    <col min="2" max="2" width="13.6640625" style="1" customWidth="1"/>
    <col min="3" max="3" width="13.5546875" style="1" customWidth="1"/>
    <col min="4" max="4" width="21.5546875" style="1" customWidth="1"/>
    <col min="5" max="5" width="12.6640625" style="1" customWidth="1"/>
    <col min="6" max="6" width="12.5546875" style="1" customWidth="1"/>
    <col min="7" max="8" width="9.109375" style="1"/>
    <col min="9" max="9" width="15.88671875" style="1" customWidth="1"/>
    <col min="10" max="10" width="17.5546875" style="1" customWidth="1"/>
    <col min="11" max="11" width="12.5546875" style="1" customWidth="1"/>
    <col min="12" max="12" width="15" style="1" customWidth="1"/>
    <col min="13" max="13" width="15.5546875" style="1" customWidth="1"/>
    <col min="14" max="16384" width="9.109375" style="1"/>
  </cols>
  <sheetData>
    <row r="1" spans="1:13">
      <c r="A1" s="2" t="s">
        <v>30</v>
      </c>
      <c r="B1" s="2" t="s">
        <v>134</v>
      </c>
      <c r="C1" s="2" t="s">
        <v>135</v>
      </c>
      <c r="D1" s="6" t="s">
        <v>1126</v>
      </c>
      <c r="E1" s="2" t="s">
        <v>1125</v>
      </c>
      <c r="F1" s="2" t="s">
        <v>31</v>
      </c>
      <c r="G1" s="2" t="s">
        <v>32</v>
      </c>
      <c r="H1" s="2" t="s">
        <v>33</v>
      </c>
      <c r="I1" s="2" t="s">
        <v>34</v>
      </c>
      <c r="J1" s="2" t="s">
        <v>35</v>
      </c>
      <c r="K1" s="2" t="s">
        <v>36</v>
      </c>
      <c r="L1" s="2" t="s">
        <v>37</v>
      </c>
      <c r="M1" s="2" t="s">
        <v>38</v>
      </c>
    </row>
    <row r="2" spans="1:13">
      <c r="A2" s="2" t="s">
        <v>132</v>
      </c>
      <c r="B2" s="2">
        <v>-2.0819211195372101E-2</v>
      </c>
      <c r="C2" s="2">
        <v>3.8878966648817899E-3</v>
      </c>
      <c r="D2" s="4" t="s">
        <v>280</v>
      </c>
      <c r="E2" s="2">
        <v>1.7590816828887499E-2</v>
      </c>
      <c r="F2" s="2">
        <v>0.16061036529623299</v>
      </c>
      <c r="G2" s="2">
        <v>6.9393899129306505E-2</v>
      </c>
      <c r="H2" s="2">
        <v>17</v>
      </c>
      <c r="I2" s="2">
        <v>44928516</v>
      </c>
      <c r="J2" s="2" t="s">
        <v>133</v>
      </c>
      <c r="K2" s="2" t="s">
        <v>54</v>
      </c>
      <c r="L2" s="2" t="s">
        <v>4</v>
      </c>
      <c r="M2" s="2" t="b">
        <v>1</v>
      </c>
    </row>
    <row r="3" spans="1:13">
      <c r="A3" s="2" t="s">
        <v>39</v>
      </c>
      <c r="B3" s="2" t="str">
        <f>D3</f>
        <v>1.31572360172829e-07</v>
      </c>
      <c r="C3" s="2">
        <v>3.4759542977554E-3</v>
      </c>
      <c r="D3" s="4" t="s">
        <v>281</v>
      </c>
      <c r="E3" s="2">
        <v>1.7590816828887499E-2</v>
      </c>
      <c r="F3" s="2">
        <v>0.75354194959974996</v>
      </c>
      <c r="G3" s="2">
        <v>6.8504224377046299E-2</v>
      </c>
      <c r="H3" s="2">
        <v>1</v>
      </c>
      <c r="I3" s="2">
        <v>145441552</v>
      </c>
      <c r="J3" s="2" t="s">
        <v>40</v>
      </c>
      <c r="K3" s="2"/>
      <c r="L3" s="2" t="s">
        <v>2</v>
      </c>
      <c r="M3" s="2" t="b">
        <v>1</v>
      </c>
    </row>
    <row r="4" spans="1:13">
      <c r="A4" s="2" t="s">
        <v>41</v>
      </c>
      <c r="B4" s="2">
        <v>1.0943607111099299E-2</v>
      </c>
      <c r="C4" s="2">
        <v>2.0735968785852098E-3</v>
      </c>
      <c r="D4" s="4" t="s">
        <v>282</v>
      </c>
      <c r="E4" s="2">
        <v>1.7590816828887499E-2</v>
      </c>
      <c r="F4" s="2">
        <v>0.63472029847130895</v>
      </c>
      <c r="G4" s="2">
        <v>5.93795278667422E-2</v>
      </c>
      <c r="H4" s="2">
        <v>21</v>
      </c>
      <c r="I4" s="2">
        <v>43656587</v>
      </c>
      <c r="J4" s="2" t="s">
        <v>146</v>
      </c>
      <c r="K4" s="2" t="s">
        <v>49</v>
      </c>
      <c r="L4" s="2" t="s">
        <v>147</v>
      </c>
      <c r="M4" s="2" t="b">
        <v>1</v>
      </c>
    </row>
    <row r="5" spans="1:13">
      <c r="A5" s="2" t="s">
        <v>136</v>
      </c>
      <c r="B5" s="2">
        <v>-1.8094677919009299E-2</v>
      </c>
      <c r="C5" s="2">
        <v>3.5870185268301298E-3</v>
      </c>
      <c r="D5" s="4" t="s">
        <v>283</v>
      </c>
      <c r="E5" s="2">
        <v>4.2636781761914599E-2</v>
      </c>
      <c r="F5" s="2">
        <v>0.746140703466461</v>
      </c>
      <c r="G5" s="2">
        <v>6.4308143624002195E-2</v>
      </c>
      <c r="H5" s="2">
        <v>16</v>
      </c>
      <c r="I5" s="2">
        <v>85254209</v>
      </c>
      <c r="J5" s="2"/>
      <c r="K5" s="2"/>
      <c r="L5" s="2"/>
      <c r="M5" s="2" t="b">
        <v>1</v>
      </c>
    </row>
    <row r="6" spans="1:13">
      <c r="A6" s="2" t="s">
        <v>137</v>
      </c>
      <c r="B6" s="2">
        <v>2.4208567727434399E-3</v>
      </c>
      <c r="C6" s="2">
        <v>4.8368763244021799E-4</v>
      </c>
      <c r="D6" s="4" t="s">
        <v>284</v>
      </c>
      <c r="E6" s="2">
        <v>4.2636781761914599E-2</v>
      </c>
      <c r="F6" s="2">
        <v>3.7440399700328802E-3</v>
      </c>
      <c r="G6" s="2">
        <v>6.0980651139433198E-3</v>
      </c>
      <c r="H6" s="2">
        <v>6</v>
      </c>
      <c r="I6" s="2">
        <v>167412518</v>
      </c>
      <c r="J6" s="2" t="s">
        <v>285</v>
      </c>
      <c r="K6" s="2" t="s">
        <v>54</v>
      </c>
      <c r="L6" s="2" t="s">
        <v>209</v>
      </c>
      <c r="M6" s="2" t="b">
        <v>1</v>
      </c>
    </row>
    <row r="7" spans="1:13">
      <c r="A7" s="2" t="s">
        <v>138</v>
      </c>
      <c r="B7" s="2">
        <v>-1.0240479870262701E-2</v>
      </c>
      <c r="C7" s="2">
        <v>2.0630462451672999E-3</v>
      </c>
      <c r="D7" s="4" t="s">
        <v>286</v>
      </c>
      <c r="E7" s="2">
        <v>4.2636781761914599E-2</v>
      </c>
      <c r="F7" s="2">
        <v>0.910392412184859</v>
      </c>
      <c r="G7" s="2">
        <v>3.58390574931155E-2</v>
      </c>
      <c r="H7" s="2">
        <v>4</v>
      </c>
      <c r="I7" s="2">
        <v>171960501</v>
      </c>
      <c r="J7" s="2"/>
      <c r="K7" s="2"/>
      <c r="L7" s="2"/>
      <c r="M7" s="2" t="b">
        <v>1</v>
      </c>
    </row>
    <row r="8" spans="1:13">
      <c r="A8" s="2" t="s">
        <v>139</v>
      </c>
      <c r="B8" s="2">
        <v>4.7243505513832199E-3</v>
      </c>
      <c r="C8" s="2">
        <v>9.5518720879589E-4</v>
      </c>
      <c r="D8" s="4" t="s">
        <v>287</v>
      </c>
      <c r="E8" s="2">
        <v>4.2636781761914599E-2</v>
      </c>
      <c r="F8" s="2">
        <v>4.10097751392932E-2</v>
      </c>
      <c r="G8" s="2">
        <v>1.2713503884411999E-2</v>
      </c>
      <c r="H8" s="2">
        <v>11</v>
      </c>
      <c r="I8" s="2">
        <v>71824165</v>
      </c>
      <c r="J8" s="2" t="s">
        <v>140</v>
      </c>
      <c r="K8" s="2" t="s">
        <v>49</v>
      </c>
      <c r="L8" s="2" t="s">
        <v>4</v>
      </c>
      <c r="M8" s="2" t="b">
        <v>1</v>
      </c>
    </row>
    <row r="9" spans="1:13">
      <c r="A9" s="2" t="s">
        <v>42</v>
      </c>
      <c r="B9" s="2">
        <v>9.2688017577413299E-3</v>
      </c>
      <c r="C9" s="2">
        <v>1.8904921215101801E-3</v>
      </c>
      <c r="D9" s="4" t="s">
        <v>288</v>
      </c>
      <c r="E9" s="2">
        <v>4.6438846876021803E-2</v>
      </c>
      <c r="F9" s="2">
        <v>0.75322850621783899</v>
      </c>
      <c r="G9" s="2">
        <v>4.3506807866857303E-2</v>
      </c>
      <c r="H9" s="2">
        <v>17</v>
      </c>
      <c r="I9" s="2">
        <v>38493822</v>
      </c>
      <c r="J9" s="2" t="s">
        <v>150</v>
      </c>
      <c r="K9" s="2" t="s">
        <v>72</v>
      </c>
      <c r="L9" s="2" t="s">
        <v>151</v>
      </c>
      <c r="M9" s="2" t="b">
        <v>1</v>
      </c>
    </row>
  </sheetData>
  <phoneticPr fontId="5"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14</vt:i4>
      </vt:variant>
    </vt:vector>
  </HeadingPairs>
  <TitlesOfParts>
    <vt:vector size="14" baseType="lpstr">
      <vt:lpstr>Table of Content</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ye Lai</dc:creator>
  <cp:lastModifiedBy>Liye Lai</cp:lastModifiedBy>
  <dcterms:created xsi:type="dcterms:W3CDTF">2024-07-30T12:24:38Z</dcterms:created>
  <dcterms:modified xsi:type="dcterms:W3CDTF">2024-12-22T13:37:11Z</dcterms:modified>
</cp:coreProperties>
</file>